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0490" windowHeight="8130"/>
  </bookViews>
  <sheets>
    <sheet name="Specificity" sheetId="1" r:id="rId1"/>
    <sheet name="Linearity" sheetId="2" r:id="rId2"/>
    <sheet name="LD LQ" sheetId="3" r:id="rId3"/>
    <sheet name="Rep. Int. Precision" sheetId="4" r:id="rId4"/>
    <sheet name="Accuracy" sheetId="6" r:id="rId5"/>
    <sheet name="Robustness" sheetId="5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4" uniqueCount="70">
  <si>
    <t>--</t>
  </si>
  <si>
    <t>nm</t>
  </si>
  <si>
    <t>M27</t>
  </si>
  <si>
    <t>M26</t>
  </si>
  <si>
    <t>M25</t>
  </si>
  <si>
    <t>M24</t>
  </si>
  <si>
    <t>M23</t>
  </si>
  <si>
    <t>M22</t>
  </si>
  <si>
    <t>M21</t>
  </si>
  <si>
    <t>M20</t>
  </si>
  <si>
    <t>M18</t>
  </si>
  <si>
    <t>M17</t>
  </si>
  <si>
    <t>M16</t>
  </si>
  <si>
    <t>M15</t>
  </si>
  <si>
    <t>M14</t>
  </si>
  <si>
    <t>M13</t>
  </si>
  <si>
    <t>M12</t>
  </si>
  <si>
    <t>M11</t>
  </si>
  <si>
    <t>M10</t>
  </si>
  <si>
    <t>LQ</t>
  </si>
  <si>
    <t>M07</t>
  </si>
  <si>
    <t>LD</t>
  </si>
  <si>
    <t>M04</t>
  </si>
  <si>
    <t>M01</t>
  </si>
  <si>
    <t>Extrato 300 n3</t>
  </si>
  <si>
    <t>Extrato 300 n2</t>
  </si>
  <si>
    <t>Extrato 300 n1</t>
  </si>
  <si>
    <t>Extrato 175 n3</t>
  </si>
  <si>
    <t>Extrato 175 n2</t>
  </si>
  <si>
    <t>Extrato 175 n1</t>
  </si>
  <si>
    <t>Extrato 50 n3</t>
  </si>
  <si>
    <t>Extrato 50 n2</t>
  </si>
  <si>
    <t>Extrato 50 n1</t>
  </si>
  <si>
    <t xml:space="preserve"> Dia 03</t>
  </si>
  <si>
    <t>Dia 02</t>
  </si>
  <si>
    <t>Dia 01</t>
  </si>
  <si>
    <t>CV%</t>
  </si>
  <si>
    <t>n03</t>
  </si>
  <si>
    <t>n02</t>
  </si>
  <si>
    <t>n01</t>
  </si>
  <si>
    <t>40 °C</t>
  </si>
  <si>
    <t>30 °C</t>
  </si>
  <si>
    <t>Normal</t>
  </si>
  <si>
    <t>Low</t>
  </si>
  <si>
    <t>Medium</t>
  </si>
  <si>
    <t>High</t>
  </si>
  <si>
    <t>ANALIST</t>
  </si>
  <si>
    <t>TEMPERATURE</t>
  </si>
  <si>
    <t>Levels</t>
  </si>
  <si>
    <t>Analist 00</t>
  </si>
  <si>
    <t>Analist 01</t>
  </si>
  <si>
    <t>Analist 02</t>
  </si>
  <si>
    <t>Average</t>
  </si>
  <si>
    <t>Measures</t>
  </si>
  <si>
    <t>Calculated</t>
  </si>
  <si>
    <t>GA (ug/mL)</t>
  </si>
  <si>
    <t>Measured</t>
  </si>
  <si>
    <t>Accuracy (%)</t>
  </si>
  <si>
    <t>Intra-day</t>
  </si>
  <si>
    <t>Inter-day</t>
  </si>
  <si>
    <t>Day 01</t>
  </si>
  <si>
    <t>Day 02</t>
  </si>
  <si>
    <t>Day 03</t>
  </si>
  <si>
    <t>Sample</t>
  </si>
  <si>
    <t>Repeatability</t>
  </si>
  <si>
    <t>Intermediary precision</t>
  </si>
  <si>
    <t>WL</t>
  </si>
  <si>
    <t>Extract</t>
  </si>
  <si>
    <t>Tablet</t>
  </si>
  <si>
    <t>Matr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6"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14"/>
  <sheetViews>
    <sheetView tabSelected="1" workbookViewId="0">
      <selection activeCell="J11" sqref="J11"/>
    </sheetView>
  </sheetViews>
  <sheetFormatPr defaultRowHeight="15" x14ac:dyDescent="0.25"/>
  <sheetData>
    <row r="1" spans="1:4" x14ac:dyDescent="0.25">
      <c r="A1" t="s">
        <v>66</v>
      </c>
      <c r="B1" t="s">
        <v>67</v>
      </c>
      <c r="C1" t="s">
        <v>68</v>
      </c>
      <c r="D1" t="s">
        <v>69</v>
      </c>
    </row>
    <row r="2" spans="1:4" x14ac:dyDescent="0.25">
      <c r="A2" t="s">
        <v>1</v>
      </c>
    </row>
    <row r="4" spans="1:4" x14ac:dyDescent="0.25">
      <c r="A4">
        <v>190</v>
      </c>
      <c r="B4">
        <v>0.83299999999999996</v>
      </c>
      <c r="C4">
        <v>1.2070000000000001</v>
      </c>
      <c r="D4">
        <v>0.53600000000000003</v>
      </c>
    </row>
    <row r="5" spans="1:4" x14ac:dyDescent="0.25">
      <c r="A5">
        <v>191</v>
      </c>
      <c r="B5">
        <v>0.92800000000000005</v>
      </c>
      <c r="C5">
        <v>1.238</v>
      </c>
      <c r="D5">
        <v>0.60699999999999998</v>
      </c>
    </row>
    <row r="6" spans="1:4" x14ac:dyDescent="0.25">
      <c r="A6">
        <v>192</v>
      </c>
      <c r="B6">
        <v>1.0740000000000001</v>
      </c>
      <c r="C6">
        <v>1.4</v>
      </c>
      <c r="D6">
        <v>0.753</v>
      </c>
    </row>
    <row r="7" spans="1:4" x14ac:dyDescent="0.25">
      <c r="A7">
        <v>193</v>
      </c>
      <c r="B7">
        <v>1.3480000000000001</v>
      </c>
      <c r="C7">
        <v>1.6579999999999999</v>
      </c>
      <c r="D7">
        <v>0.95199999999999996</v>
      </c>
    </row>
    <row r="8" spans="1:4" x14ac:dyDescent="0.25">
      <c r="A8">
        <v>194</v>
      </c>
      <c r="B8">
        <v>1.6259999999999999</v>
      </c>
      <c r="C8">
        <v>1.972</v>
      </c>
      <c r="D8">
        <v>1.1379999999999999</v>
      </c>
    </row>
    <row r="9" spans="1:4" x14ac:dyDescent="0.25">
      <c r="A9">
        <v>195</v>
      </c>
      <c r="B9">
        <v>1.877</v>
      </c>
      <c r="C9">
        <v>2.2229999999999999</v>
      </c>
      <c r="D9">
        <v>1.2310000000000001</v>
      </c>
    </row>
    <row r="10" spans="1:4" x14ac:dyDescent="0.25">
      <c r="A10">
        <v>196</v>
      </c>
      <c r="B10">
        <v>2.1019999999999999</v>
      </c>
      <c r="C10">
        <v>2.4289999999999998</v>
      </c>
      <c r="D10">
        <v>1.252</v>
      </c>
    </row>
    <row r="11" spans="1:4" x14ac:dyDescent="0.25">
      <c r="A11">
        <v>197</v>
      </c>
      <c r="B11">
        <v>2.3149999999999999</v>
      </c>
      <c r="C11">
        <v>2.6720000000000002</v>
      </c>
      <c r="D11">
        <v>1.242</v>
      </c>
    </row>
    <row r="12" spans="1:4" x14ac:dyDescent="0.25">
      <c r="A12">
        <v>198</v>
      </c>
      <c r="B12">
        <v>2.4590000000000001</v>
      </c>
      <c r="C12">
        <v>2.7949999999999999</v>
      </c>
      <c r="D12">
        <v>1.2110000000000001</v>
      </c>
    </row>
    <row r="13" spans="1:4" x14ac:dyDescent="0.25">
      <c r="A13">
        <v>199</v>
      </c>
      <c r="B13">
        <v>2.581</v>
      </c>
      <c r="C13">
        <v>2.9169999999999998</v>
      </c>
      <c r="D13">
        <v>1.167</v>
      </c>
    </row>
    <row r="14" spans="1:4" x14ac:dyDescent="0.25">
      <c r="A14">
        <v>200</v>
      </c>
      <c r="B14">
        <v>2.7010000000000001</v>
      </c>
      <c r="C14">
        <v>3.036</v>
      </c>
      <c r="D14">
        <v>1.1299999999999999</v>
      </c>
    </row>
    <row r="15" spans="1:4" x14ac:dyDescent="0.25">
      <c r="A15">
        <v>201</v>
      </c>
      <c r="B15">
        <v>2.7890000000000001</v>
      </c>
      <c r="C15">
        <v>3.0579999999999998</v>
      </c>
      <c r="D15">
        <v>1.0860000000000001</v>
      </c>
    </row>
    <row r="16" spans="1:4" x14ac:dyDescent="0.25">
      <c r="A16">
        <v>202</v>
      </c>
      <c r="B16">
        <v>2.8940000000000001</v>
      </c>
      <c r="C16">
        <v>3.1949999999999998</v>
      </c>
      <c r="D16">
        <v>1.044</v>
      </c>
    </row>
    <row r="17" spans="1:4" x14ac:dyDescent="0.25">
      <c r="A17">
        <v>203</v>
      </c>
      <c r="B17">
        <v>2.9590000000000001</v>
      </c>
      <c r="C17">
        <v>2.9590000000000001</v>
      </c>
      <c r="D17">
        <v>0.999</v>
      </c>
    </row>
    <row r="18" spans="1:4" x14ac:dyDescent="0.25">
      <c r="A18">
        <v>204</v>
      </c>
      <c r="B18">
        <v>3.012</v>
      </c>
      <c r="C18">
        <v>3.1880000000000002</v>
      </c>
      <c r="D18">
        <v>0.95599999999999996</v>
      </c>
    </row>
    <row r="19" spans="1:4" x14ac:dyDescent="0.25">
      <c r="A19">
        <v>205</v>
      </c>
      <c r="B19">
        <v>2.931</v>
      </c>
      <c r="C19">
        <v>3.2320000000000002</v>
      </c>
      <c r="D19">
        <v>0.92200000000000004</v>
      </c>
    </row>
    <row r="20" spans="1:4" x14ac:dyDescent="0.25">
      <c r="A20">
        <v>206</v>
      </c>
      <c r="B20">
        <v>2.9660000000000002</v>
      </c>
      <c r="C20">
        <v>3.2669999999999999</v>
      </c>
      <c r="D20">
        <v>0.88700000000000001</v>
      </c>
    </row>
    <row r="21" spans="1:4" x14ac:dyDescent="0.25">
      <c r="A21">
        <v>207</v>
      </c>
      <c r="B21">
        <v>3.1219999999999999</v>
      </c>
      <c r="C21">
        <v>3.1219999999999999</v>
      </c>
      <c r="D21">
        <v>0.84899999999999998</v>
      </c>
    </row>
    <row r="22" spans="1:4" x14ac:dyDescent="0.25">
      <c r="A22">
        <v>208</v>
      </c>
      <c r="B22">
        <v>3.1509999999999998</v>
      </c>
      <c r="C22">
        <v>3.327</v>
      </c>
      <c r="D22">
        <v>0.81299999999999994</v>
      </c>
    </row>
    <row r="23" spans="1:4" x14ac:dyDescent="0.25">
      <c r="A23">
        <v>209</v>
      </c>
      <c r="B23">
        <v>3.177</v>
      </c>
      <c r="C23">
        <v>3.177</v>
      </c>
      <c r="D23">
        <v>0.78100000000000003</v>
      </c>
    </row>
    <row r="24" spans="1:4" x14ac:dyDescent="0.25">
      <c r="A24">
        <v>210</v>
      </c>
      <c r="B24">
        <v>3.0760000000000001</v>
      </c>
      <c r="C24">
        <v>3.3769999999999998</v>
      </c>
      <c r="D24">
        <v>0.748</v>
      </c>
    </row>
    <row r="25" spans="1:4" x14ac:dyDescent="0.25">
      <c r="A25">
        <v>211</v>
      </c>
      <c r="B25">
        <v>3.0960000000000001</v>
      </c>
      <c r="C25">
        <v>3.2210000000000001</v>
      </c>
      <c r="D25">
        <v>0.71799999999999997</v>
      </c>
    </row>
    <row r="26" spans="1:4" x14ac:dyDescent="0.25">
      <c r="A26">
        <v>212</v>
      </c>
      <c r="B26">
        <v>3.1120000000000001</v>
      </c>
      <c r="C26">
        <v>3.4129999999999998</v>
      </c>
      <c r="D26">
        <v>0.68899999999999995</v>
      </c>
    </row>
    <row r="27" spans="1:4" x14ac:dyDescent="0.25">
      <c r="A27">
        <v>213</v>
      </c>
      <c r="B27">
        <v>3.254</v>
      </c>
      <c r="C27">
        <v>3.431</v>
      </c>
      <c r="D27">
        <v>0.66</v>
      </c>
    </row>
    <row r="28" spans="1:4" x14ac:dyDescent="0.25">
      <c r="A28">
        <v>214</v>
      </c>
      <c r="B28">
        <v>3.27</v>
      </c>
      <c r="C28">
        <v>3.4460000000000002</v>
      </c>
      <c r="D28">
        <v>0.63500000000000001</v>
      </c>
    </row>
    <row r="29" spans="1:4" x14ac:dyDescent="0.25">
      <c r="A29">
        <v>215</v>
      </c>
      <c r="B29">
        <v>3.1579999999999999</v>
      </c>
      <c r="C29">
        <v>3.4590000000000001</v>
      </c>
      <c r="D29">
        <v>0.61</v>
      </c>
    </row>
    <row r="30" spans="1:4" x14ac:dyDescent="0.25">
      <c r="A30">
        <v>216</v>
      </c>
      <c r="B30">
        <v>3.294</v>
      </c>
      <c r="C30">
        <v>3.294</v>
      </c>
      <c r="D30">
        <v>0.58799999999999997</v>
      </c>
    </row>
    <row r="31" spans="1:4" x14ac:dyDescent="0.25">
      <c r="A31">
        <v>217</v>
      </c>
      <c r="B31">
        <v>3.1789999999999998</v>
      </c>
      <c r="C31">
        <v>3.48</v>
      </c>
      <c r="D31">
        <v>0.56799999999999995</v>
      </c>
    </row>
    <row r="32" spans="1:4" x14ac:dyDescent="0.25">
      <c r="A32">
        <v>218</v>
      </c>
      <c r="B32">
        <v>3.1890000000000001</v>
      </c>
      <c r="C32">
        <v>3.49</v>
      </c>
      <c r="D32">
        <v>0.55000000000000004</v>
      </c>
    </row>
    <row r="33" spans="1:4" x14ac:dyDescent="0.25">
      <c r="A33">
        <v>219</v>
      </c>
      <c r="B33">
        <v>3.1960000000000002</v>
      </c>
      <c r="C33">
        <v>3.4969999999999999</v>
      </c>
      <c r="D33">
        <v>0.53100000000000003</v>
      </c>
    </row>
    <row r="34" spans="1:4" x14ac:dyDescent="0.25">
      <c r="A34">
        <v>220</v>
      </c>
      <c r="B34">
        <v>3.2040000000000002</v>
      </c>
      <c r="C34">
        <v>3.3290000000000002</v>
      </c>
      <c r="D34">
        <v>0.51600000000000001</v>
      </c>
    </row>
    <row r="35" spans="1:4" x14ac:dyDescent="0.25">
      <c r="A35">
        <v>221</v>
      </c>
      <c r="B35">
        <v>3.2109999999999999</v>
      </c>
      <c r="C35">
        <v>3.3359999999999999</v>
      </c>
      <c r="D35">
        <v>0.501</v>
      </c>
    </row>
    <row r="36" spans="1:4" x14ac:dyDescent="0.25">
      <c r="A36">
        <v>222</v>
      </c>
      <c r="B36">
        <v>3.121</v>
      </c>
      <c r="C36">
        <v>3.343</v>
      </c>
      <c r="D36">
        <v>0.49</v>
      </c>
    </row>
    <row r="37" spans="1:4" x14ac:dyDescent="0.25">
      <c r="A37">
        <v>223</v>
      </c>
      <c r="B37">
        <v>3.1259999999999999</v>
      </c>
      <c r="C37">
        <v>3.3479999999999999</v>
      </c>
      <c r="D37">
        <v>0.47899999999999998</v>
      </c>
    </row>
    <row r="38" spans="1:4" x14ac:dyDescent="0.25">
      <c r="A38">
        <v>224</v>
      </c>
      <c r="B38">
        <v>3.0529999999999999</v>
      </c>
      <c r="C38">
        <v>3.3540000000000001</v>
      </c>
      <c r="D38">
        <v>0.46800000000000003</v>
      </c>
    </row>
    <row r="39" spans="1:4" x14ac:dyDescent="0.25">
      <c r="A39">
        <v>225</v>
      </c>
      <c r="B39">
        <v>2.9929999999999999</v>
      </c>
      <c r="C39">
        <v>3.3610000000000002</v>
      </c>
      <c r="D39">
        <v>0.45900000000000002</v>
      </c>
    </row>
    <row r="40" spans="1:4" x14ac:dyDescent="0.25">
      <c r="A40">
        <v>226</v>
      </c>
      <c r="B40">
        <v>2.9409999999999998</v>
      </c>
      <c r="C40">
        <v>3.242</v>
      </c>
      <c r="D40">
        <v>0.45100000000000001</v>
      </c>
    </row>
    <row r="41" spans="1:4" x14ac:dyDescent="0.25">
      <c r="A41">
        <v>227</v>
      </c>
      <c r="B41">
        <v>2.8959999999999999</v>
      </c>
      <c r="C41">
        <v>3.2480000000000002</v>
      </c>
      <c r="D41">
        <v>0.44500000000000001</v>
      </c>
    </row>
    <row r="42" spans="1:4" x14ac:dyDescent="0.25">
      <c r="A42">
        <v>228</v>
      </c>
      <c r="B42">
        <v>2.8140000000000001</v>
      </c>
      <c r="C42">
        <v>3.254</v>
      </c>
      <c r="D42">
        <v>0.439</v>
      </c>
    </row>
    <row r="43" spans="1:4" x14ac:dyDescent="0.25">
      <c r="A43">
        <v>229</v>
      </c>
      <c r="B43">
        <v>2.7490000000000001</v>
      </c>
      <c r="C43">
        <v>3.0840000000000001</v>
      </c>
      <c r="D43">
        <v>0.434</v>
      </c>
    </row>
    <row r="44" spans="1:4" x14ac:dyDescent="0.25">
      <c r="A44">
        <v>230</v>
      </c>
      <c r="B44">
        <v>2.665</v>
      </c>
      <c r="C44">
        <v>3.0910000000000002</v>
      </c>
      <c r="D44">
        <v>0.42899999999999999</v>
      </c>
    </row>
    <row r="45" spans="1:4" x14ac:dyDescent="0.25">
      <c r="A45">
        <v>231</v>
      </c>
      <c r="B45">
        <v>2.5739999999999998</v>
      </c>
      <c r="C45">
        <v>3.03</v>
      </c>
      <c r="D45">
        <v>0.42599999999999999</v>
      </c>
    </row>
    <row r="46" spans="1:4" x14ac:dyDescent="0.25">
      <c r="A46">
        <v>232</v>
      </c>
      <c r="B46">
        <v>2.5</v>
      </c>
      <c r="C46">
        <v>2.9260000000000002</v>
      </c>
      <c r="D46">
        <v>0.42299999999999999</v>
      </c>
    </row>
    <row r="47" spans="1:4" x14ac:dyDescent="0.25">
      <c r="A47">
        <v>233</v>
      </c>
      <c r="B47">
        <v>2.4220000000000002</v>
      </c>
      <c r="C47">
        <v>2.843</v>
      </c>
      <c r="D47">
        <v>0.42</v>
      </c>
    </row>
    <row r="48" spans="1:4" x14ac:dyDescent="0.25">
      <c r="A48">
        <v>234</v>
      </c>
      <c r="B48">
        <v>2.343</v>
      </c>
      <c r="C48">
        <v>2.7730000000000001</v>
      </c>
      <c r="D48">
        <v>0.41699999999999998</v>
      </c>
    </row>
    <row r="49" spans="1:4" x14ac:dyDescent="0.25">
      <c r="A49">
        <v>235</v>
      </c>
      <c r="B49">
        <v>2.266</v>
      </c>
      <c r="C49">
        <v>2.7130000000000001</v>
      </c>
      <c r="D49">
        <v>0.41499999999999998</v>
      </c>
    </row>
    <row r="50" spans="1:4" x14ac:dyDescent="0.25">
      <c r="A50">
        <v>236</v>
      </c>
      <c r="B50">
        <v>2.1909999999999998</v>
      </c>
      <c r="C50">
        <v>2.6349999999999998</v>
      </c>
      <c r="D50">
        <v>0.41299999999999998</v>
      </c>
    </row>
    <row r="51" spans="1:4" x14ac:dyDescent="0.25">
      <c r="A51">
        <v>237</v>
      </c>
      <c r="B51">
        <v>2.1179999999999999</v>
      </c>
      <c r="C51">
        <v>2.5670000000000002</v>
      </c>
      <c r="D51">
        <v>0.41</v>
      </c>
    </row>
    <row r="52" spans="1:4" x14ac:dyDescent="0.25">
      <c r="A52">
        <v>238</v>
      </c>
      <c r="B52">
        <v>2.0419999999999998</v>
      </c>
      <c r="C52">
        <v>2.5070000000000001</v>
      </c>
      <c r="D52">
        <v>0.40799999999999997</v>
      </c>
    </row>
    <row r="53" spans="1:4" x14ac:dyDescent="0.25">
      <c r="A53">
        <v>239</v>
      </c>
      <c r="B53">
        <v>1.9710000000000001</v>
      </c>
      <c r="C53">
        <v>2.4380000000000002</v>
      </c>
      <c r="D53">
        <v>0.40600000000000003</v>
      </c>
    </row>
    <row r="54" spans="1:4" x14ac:dyDescent="0.25">
      <c r="A54">
        <v>240</v>
      </c>
      <c r="B54">
        <v>1.889</v>
      </c>
      <c r="C54">
        <v>2.3620000000000001</v>
      </c>
      <c r="D54">
        <v>0.40400000000000003</v>
      </c>
    </row>
    <row r="55" spans="1:4" x14ac:dyDescent="0.25">
      <c r="A55">
        <v>241</v>
      </c>
      <c r="B55">
        <v>1.806</v>
      </c>
      <c r="C55">
        <v>2.2829999999999999</v>
      </c>
      <c r="D55">
        <v>0.40100000000000002</v>
      </c>
    </row>
    <row r="56" spans="1:4" x14ac:dyDescent="0.25">
      <c r="A56">
        <v>242</v>
      </c>
      <c r="B56">
        <v>1.7190000000000001</v>
      </c>
      <c r="C56">
        <v>2.206</v>
      </c>
      <c r="D56">
        <v>0.39900000000000002</v>
      </c>
    </row>
    <row r="57" spans="1:4" x14ac:dyDescent="0.25">
      <c r="A57">
        <v>243</v>
      </c>
      <c r="B57">
        <v>1.6359999999999999</v>
      </c>
      <c r="C57">
        <v>2.121</v>
      </c>
      <c r="D57">
        <v>0.39600000000000002</v>
      </c>
    </row>
    <row r="58" spans="1:4" x14ac:dyDescent="0.25">
      <c r="A58">
        <v>244</v>
      </c>
      <c r="B58">
        <v>1.5549999999999999</v>
      </c>
      <c r="C58">
        <v>2.0430000000000001</v>
      </c>
      <c r="D58">
        <v>0.39400000000000002</v>
      </c>
    </row>
    <row r="59" spans="1:4" x14ac:dyDescent="0.25">
      <c r="A59">
        <v>245</v>
      </c>
      <c r="B59">
        <v>1.4690000000000001</v>
      </c>
      <c r="C59">
        <v>1.95</v>
      </c>
      <c r="D59">
        <v>0.39100000000000001</v>
      </c>
    </row>
    <row r="60" spans="1:4" x14ac:dyDescent="0.25">
      <c r="A60">
        <v>246</v>
      </c>
      <c r="B60">
        <v>1.385</v>
      </c>
      <c r="C60">
        <v>1.8560000000000001</v>
      </c>
      <c r="D60">
        <v>0.38800000000000001</v>
      </c>
    </row>
    <row r="61" spans="1:4" x14ac:dyDescent="0.25">
      <c r="A61">
        <v>247</v>
      </c>
      <c r="B61">
        <v>1.3080000000000001</v>
      </c>
      <c r="C61">
        <v>1.766</v>
      </c>
      <c r="D61">
        <v>0.38500000000000001</v>
      </c>
    </row>
    <row r="62" spans="1:4" x14ac:dyDescent="0.25">
      <c r="A62">
        <v>248</v>
      </c>
      <c r="B62">
        <v>1.2370000000000001</v>
      </c>
      <c r="C62">
        <v>1.6859999999999999</v>
      </c>
      <c r="D62">
        <v>0.38400000000000001</v>
      </c>
    </row>
    <row r="63" spans="1:4" x14ac:dyDescent="0.25">
      <c r="A63">
        <v>249</v>
      </c>
      <c r="B63">
        <v>1.1759999999999999</v>
      </c>
      <c r="C63">
        <v>1.61</v>
      </c>
      <c r="D63">
        <v>0.38100000000000001</v>
      </c>
    </row>
    <row r="64" spans="1:4" x14ac:dyDescent="0.25">
      <c r="A64">
        <v>250</v>
      </c>
      <c r="B64">
        <v>1.125</v>
      </c>
      <c r="C64">
        <v>1.5489999999999999</v>
      </c>
      <c r="D64">
        <v>0.379</v>
      </c>
    </row>
    <row r="65" spans="1:4" x14ac:dyDescent="0.25">
      <c r="A65">
        <v>251</v>
      </c>
      <c r="B65">
        <v>1.081</v>
      </c>
      <c r="C65">
        <v>1.4870000000000001</v>
      </c>
      <c r="D65">
        <v>0.377</v>
      </c>
    </row>
    <row r="66" spans="1:4" x14ac:dyDescent="0.25">
      <c r="A66">
        <v>252</v>
      </c>
      <c r="B66">
        <v>1.04</v>
      </c>
      <c r="C66">
        <v>1.4319999999999999</v>
      </c>
      <c r="D66">
        <v>0.374</v>
      </c>
    </row>
    <row r="67" spans="1:4" x14ac:dyDescent="0.25">
      <c r="A67">
        <v>253</v>
      </c>
      <c r="B67">
        <v>1.0089999999999999</v>
      </c>
      <c r="C67">
        <v>1.389</v>
      </c>
      <c r="D67">
        <v>0.373</v>
      </c>
    </row>
    <row r="68" spans="1:4" x14ac:dyDescent="0.25">
      <c r="A68">
        <v>254</v>
      </c>
      <c r="B68">
        <v>0.98499999999999999</v>
      </c>
      <c r="C68">
        <v>1.35</v>
      </c>
      <c r="D68">
        <v>0.371</v>
      </c>
    </row>
    <row r="69" spans="1:4" x14ac:dyDescent="0.25">
      <c r="A69">
        <v>255</v>
      </c>
      <c r="B69">
        <v>0.96599999999999997</v>
      </c>
      <c r="C69">
        <v>1.3180000000000001</v>
      </c>
      <c r="D69">
        <v>0.37</v>
      </c>
    </row>
    <row r="70" spans="1:4" x14ac:dyDescent="0.25">
      <c r="A70">
        <v>256</v>
      </c>
      <c r="B70">
        <v>0.95199999999999996</v>
      </c>
      <c r="C70">
        <v>1.292</v>
      </c>
      <c r="D70">
        <v>0.36899999999999999</v>
      </c>
    </row>
    <row r="71" spans="1:4" x14ac:dyDescent="0.25">
      <c r="A71">
        <v>257</v>
      </c>
      <c r="B71">
        <v>0.94099999999999995</v>
      </c>
      <c r="C71">
        <v>1.2709999999999999</v>
      </c>
      <c r="D71">
        <v>0.36699999999999999</v>
      </c>
    </row>
    <row r="72" spans="1:4" x14ac:dyDescent="0.25">
      <c r="A72">
        <v>258</v>
      </c>
      <c r="B72">
        <v>0.93400000000000005</v>
      </c>
      <c r="C72">
        <v>1.254</v>
      </c>
      <c r="D72">
        <v>0.36599999999999999</v>
      </c>
    </row>
    <row r="73" spans="1:4" x14ac:dyDescent="0.25">
      <c r="A73">
        <v>259</v>
      </c>
      <c r="B73">
        <v>0.93100000000000005</v>
      </c>
      <c r="C73">
        <v>1.242</v>
      </c>
      <c r="D73">
        <v>0.36599999999999999</v>
      </c>
    </row>
    <row r="74" spans="1:4" x14ac:dyDescent="0.25">
      <c r="A74">
        <v>260</v>
      </c>
      <c r="B74">
        <v>0.92900000000000005</v>
      </c>
      <c r="C74">
        <v>1.2310000000000001</v>
      </c>
      <c r="D74">
        <v>0.36499999999999999</v>
      </c>
    </row>
    <row r="75" spans="1:4" x14ac:dyDescent="0.25">
      <c r="A75">
        <v>261</v>
      </c>
      <c r="B75">
        <v>0.93300000000000005</v>
      </c>
      <c r="C75">
        <v>1.2270000000000001</v>
      </c>
      <c r="D75">
        <v>0.36499999999999999</v>
      </c>
    </row>
    <row r="76" spans="1:4" x14ac:dyDescent="0.25">
      <c r="A76">
        <v>262</v>
      </c>
      <c r="B76">
        <v>0.93600000000000005</v>
      </c>
      <c r="C76">
        <v>1.222</v>
      </c>
      <c r="D76">
        <v>0.36399999999999999</v>
      </c>
    </row>
    <row r="77" spans="1:4" x14ac:dyDescent="0.25">
      <c r="A77">
        <v>263</v>
      </c>
      <c r="B77">
        <v>0.94099999999999995</v>
      </c>
      <c r="C77">
        <v>1.2230000000000001</v>
      </c>
      <c r="D77">
        <v>0.36299999999999999</v>
      </c>
    </row>
    <row r="78" spans="1:4" x14ac:dyDescent="0.25">
      <c r="A78">
        <v>264</v>
      </c>
      <c r="B78">
        <v>0.94899999999999995</v>
      </c>
      <c r="C78">
        <v>1.224</v>
      </c>
      <c r="D78">
        <v>0.36299999999999999</v>
      </c>
    </row>
    <row r="79" spans="1:4" x14ac:dyDescent="0.25">
      <c r="A79">
        <v>265</v>
      </c>
      <c r="B79">
        <v>0.95699999999999996</v>
      </c>
      <c r="C79">
        <v>1.226</v>
      </c>
      <c r="D79">
        <v>0.36299999999999999</v>
      </c>
    </row>
    <row r="80" spans="1:4" x14ac:dyDescent="0.25">
      <c r="A80">
        <v>266</v>
      </c>
      <c r="B80">
        <v>0.96599999999999997</v>
      </c>
      <c r="C80">
        <v>1.2310000000000001</v>
      </c>
      <c r="D80">
        <v>0.36199999999999999</v>
      </c>
    </row>
    <row r="81" spans="1:4" x14ac:dyDescent="0.25">
      <c r="A81">
        <v>267</v>
      </c>
      <c r="B81">
        <v>0.97699999999999998</v>
      </c>
      <c r="C81">
        <v>1.238</v>
      </c>
      <c r="D81">
        <v>0.36099999999999999</v>
      </c>
    </row>
    <row r="82" spans="1:4" x14ac:dyDescent="0.25">
      <c r="A82">
        <v>268</v>
      </c>
      <c r="B82">
        <v>0.98599999999999999</v>
      </c>
      <c r="C82">
        <v>1.2430000000000001</v>
      </c>
      <c r="D82">
        <v>0.36</v>
      </c>
    </row>
    <row r="83" spans="1:4" x14ac:dyDescent="0.25">
      <c r="A83">
        <v>269</v>
      </c>
      <c r="B83">
        <v>0.996</v>
      </c>
      <c r="C83">
        <v>1.252</v>
      </c>
      <c r="D83">
        <v>0.36099999999999999</v>
      </c>
    </row>
    <row r="84" spans="1:4" x14ac:dyDescent="0.25">
      <c r="A84">
        <v>270</v>
      </c>
      <c r="B84">
        <v>1.0049999999999999</v>
      </c>
      <c r="C84">
        <v>1.2569999999999999</v>
      </c>
      <c r="D84">
        <v>0.36</v>
      </c>
    </row>
    <row r="85" spans="1:4" x14ac:dyDescent="0.25">
      <c r="A85">
        <v>271</v>
      </c>
      <c r="B85">
        <v>1.012</v>
      </c>
      <c r="C85">
        <v>1.264</v>
      </c>
      <c r="D85">
        <v>0.36</v>
      </c>
    </row>
    <row r="86" spans="1:4" x14ac:dyDescent="0.25">
      <c r="A86">
        <v>272</v>
      </c>
      <c r="B86">
        <v>1.0209999999999999</v>
      </c>
      <c r="C86">
        <v>1.268</v>
      </c>
      <c r="D86">
        <v>0.36</v>
      </c>
    </row>
    <row r="87" spans="1:4" x14ac:dyDescent="0.25">
      <c r="A87">
        <v>273</v>
      </c>
      <c r="B87">
        <v>1.0249999999999999</v>
      </c>
      <c r="C87">
        <v>1.2749999999999999</v>
      </c>
      <c r="D87">
        <v>0.35899999999999999</v>
      </c>
    </row>
    <row r="88" spans="1:4" x14ac:dyDescent="0.25">
      <c r="A88">
        <v>274</v>
      </c>
      <c r="B88">
        <v>1.028</v>
      </c>
      <c r="C88">
        <v>1.28</v>
      </c>
      <c r="D88">
        <v>0.35899999999999999</v>
      </c>
    </row>
    <row r="89" spans="1:4" x14ac:dyDescent="0.25">
      <c r="A89">
        <v>275</v>
      </c>
      <c r="B89">
        <v>1.0309999999999999</v>
      </c>
      <c r="C89">
        <v>1.2809999999999999</v>
      </c>
      <c r="D89">
        <v>0.35899999999999999</v>
      </c>
    </row>
    <row r="90" spans="1:4" x14ac:dyDescent="0.25">
      <c r="A90">
        <v>276</v>
      </c>
      <c r="B90">
        <v>1.0309999999999999</v>
      </c>
      <c r="C90">
        <v>1.282</v>
      </c>
      <c r="D90">
        <v>0.35799999999999998</v>
      </c>
    </row>
    <row r="91" spans="1:4" x14ac:dyDescent="0.25">
      <c r="A91">
        <v>277</v>
      </c>
      <c r="B91">
        <v>1.0309999999999999</v>
      </c>
      <c r="C91">
        <v>1.2829999999999999</v>
      </c>
      <c r="D91">
        <v>0.35799999999999998</v>
      </c>
    </row>
    <row r="92" spans="1:4" x14ac:dyDescent="0.25">
      <c r="A92">
        <v>278</v>
      </c>
      <c r="B92">
        <v>1.0289999999999999</v>
      </c>
      <c r="C92">
        <v>1.282</v>
      </c>
      <c r="D92">
        <v>0.35699999999999998</v>
      </c>
    </row>
    <row r="93" spans="1:4" x14ac:dyDescent="0.25">
      <c r="A93">
        <v>279</v>
      </c>
      <c r="B93">
        <v>1.026</v>
      </c>
      <c r="C93">
        <v>1.2789999999999999</v>
      </c>
      <c r="D93">
        <v>0.35699999999999998</v>
      </c>
    </row>
    <row r="94" spans="1:4" x14ac:dyDescent="0.25">
      <c r="A94">
        <v>280</v>
      </c>
      <c r="B94">
        <v>1.0189999999999999</v>
      </c>
      <c r="C94">
        <v>1.274</v>
      </c>
      <c r="D94">
        <v>0.35599999999999998</v>
      </c>
    </row>
    <row r="95" spans="1:4" x14ac:dyDescent="0.25">
      <c r="A95">
        <v>281</v>
      </c>
      <c r="B95">
        <v>1.0109999999999999</v>
      </c>
      <c r="C95">
        <v>1.2689999999999999</v>
      </c>
      <c r="D95">
        <v>0.35599999999999998</v>
      </c>
    </row>
    <row r="96" spans="1:4" x14ac:dyDescent="0.25">
      <c r="A96">
        <v>282</v>
      </c>
      <c r="B96">
        <v>1.0009999999999999</v>
      </c>
      <c r="C96">
        <v>1.2629999999999999</v>
      </c>
      <c r="D96">
        <v>0.35499999999999998</v>
      </c>
    </row>
    <row r="97" spans="1:4" x14ac:dyDescent="0.25">
      <c r="A97">
        <v>283</v>
      </c>
      <c r="B97">
        <v>0.98699999999999999</v>
      </c>
      <c r="C97">
        <v>1.25</v>
      </c>
      <c r="D97">
        <v>0.35499999999999998</v>
      </c>
    </row>
    <row r="98" spans="1:4" x14ac:dyDescent="0.25">
      <c r="A98">
        <v>284</v>
      </c>
      <c r="B98">
        <v>0.97299999999999998</v>
      </c>
      <c r="C98">
        <v>1.236</v>
      </c>
      <c r="D98">
        <v>0.35499999999999998</v>
      </c>
    </row>
    <row r="99" spans="1:4" x14ac:dyDescent="0.25">
      <c r="A99">
        <v>285</v>
      </c>
      <c r="B99">
        <v>0.95599999999999996</v>
      </c>
      <c r="C99">
        <v>1.222</v>
      </c>
      <c r="D99">
        <v>0.35399999999999998</v>
      </c>
    </row>
    <row r="100" spans="1:4" x14ac:dyDescent="0.25">
      <c r="A100">
        <v>286</v>
      </c>
      <c r="B100">
        <v>0.94</v>
      </c>
      <c r="C100">
        <v>1.208</v>
      </c>
      <c r="D100">
        <v>0.35299999999999998</v>
      </c>
    </row>
    <row r="101" spans="1:4" x14ac:dyDescent="0.25">
      <c r="A101">
        <v>287</v>
      </c>
      <c r="B101">
        <v>0.92400000000000004</v>
      </c>
      <c r="C101">
        <v>1.1930000000000001</v>
      </c>
      <c r="D101">
        <v>0.35299999999999998</v>
      </c>
    </row>
    <row r="102" spans="1:4" x14ac:dyDescent="0.25">
      <c r="A102">
        <v>288</v>
      </c>
      <c r="B102">
        <v>0.90600000000000003</v>
      </c>
      <c r="C102">
        <v>1.1779999999999999</v>
      </c>
      <c r="D102">
        <v>0.35199999999999998</v>
      </c>
    </row>
    <row r="103" spans="1:4" x14ac:dyDescent="0.25">
      <c r="A103">
        <v>289</v>
      </c>
      <c r="B103">
        <v>0.89</v>
      </c>
      <c r="C103">
        <v>1.1619999999999999</v>
      </c>
      <c r="D103">
        <v>0.35199999999999998</v>
      </c>
    </row>
    <row r="104" spans="1:4" x14ac:dyDescent="0.25">
      <c r="A104">
        <v>290</v>
      </c>
      <c r="B104">
        <v>0.875</v>
      </c>
      <c r="C104">
        <v>1.145</v>
      </c>
      <c r="D104">
        <v>0.35099999999999998</v>
      </c>
    </row>
    <row r="105" spans="1:4" x14ac:dyDescent="0.25">
      <c r="A105">
        <v>291</v>
      </c>
      <c r="B105">
        <v>0.86099999999999999</v>
      </c>
      <c r="C105">
        <v>1.1319999999999999</v>
      </c>
      <c r="D105">
        <v>0.35</v>
      </c>
    </row>
    <row r="106" spans="1:4" x14ac:dyDescent="0.25">
      <c r="A106">
        <v>292</v>
      </c>
      <c r="B106">
        <v>0.84799999999999998</v>
      </c>
      <c r="C106">
        <v>1.119</v>
      </c>
      <c r="D106">
        <v>0.35</v>
      </c>
    </row>
    <row r="107" spans="1:4" x14ac:dyDescent="0.25">
      <c r="A107">
        <v>293</v>
      </c>
      <c r="B107">
        <v>0.83599999999999997</v>
      </c>
      <c r="C107">
        <v>1.107</v>
      </c>
      <c r="D107">
        <v>0.35</v>
      </c>
    </row>
    <row r="108" spans="1:4" x14ac:dyDescent="0.25">
      <c r="A108">
        <v>294</v>
      </c>
      <c r="B108">
        <v>0.82499999999999996</v>
      </c>
      <c r="C108">
        <v>1.0940000000000001</v>
      </c>
      <c r="D108">
        <v>0.34899999999999998</v>
      </c>
    </row>
    <row r="109" spans="1:4" x14ac:dyDescent="0.25">
      <c r="A109">
        <v>295</v>
      </c>
      <c r="B109">
        <v>0.81299999999999994</v>
      </c>
      <c r="C109">
        <v>1.083</v>
      </c>
      <c r="D109">
        <v>0.34899999999999998</v>
      </c>
    </row>
    <row r="110" spans="1:4" x14ac:dyDescent="0.25">
      <c r="A110">
        <v>296</v>
      </c>
      <c r="B110">
        <v>0.80300000000000005</v>
      </c>
      <c r="C110">
        <v>1.0720000000000001</v>
      </c>
      <c r="D110">
        <v>0.34799999999999998</v>
      </c>
    </row>
    <row r="111" spans="1:4" x14ac:dyDescent="0.25">
      <c r="A111">
        <v>297</v>
      </c>
      <c r="B111">
        <v>0.79400000000000004</v>
      </c>
      <c r="C111">
        <v>1.0620000000000001</v>
      </c>
      <c r="D111">
        <v>0.34799999999999998</v>
      </c>
    </row>
    <row r="112" spans="1:4" x14ac:dyDescent="0.25">
      <c r="A112">
        <v>298</v>
      </c>
      <c r="B112">
        <v>0.78300000000000003</v>
      </c>
      <c r="C112">
        <v>1.052</v>
      </c>
      <c r="D112">
        <v>0.34699999999999998</v>
      </c>
    </row>
    <row r="113" spans="1:4" x14ac:dyDescent="0.25">
      <c r="A113">
        <v>299</v>
      </c>
      <c r="B113">
        <v>0.77400000000000002</v>
      </c>
      <c r="C113">
        <v>1.042</v>
      </c>
      <c r="D113">
        <v>0.34599999999999997</v>
      </c>
    </row>
    <row r="114" spans="1:4" x14ac:dyDescent="0.25">
      <c r="A114">
        <v>300</v>
      </c>
      <c r="B114">
        <v>0.76400000000000001</v>
      </c>
      <c r="C114">
        <v>1.034</v>
      </c>
      <c r="D114">
        <v>0.34599999999999997</v>
      </c>
    </row>
    <row r="115" spans="1:4" x14ac:dyDescent="0.25">
      <c r="A115">
        <v>301</v>
      </c>
      <c r="B115">
        <v>0.755</v>
      </c>
      <c r="C115">
        <v>1.024</v>
      </c>
      <c r="D115">
        <v>0.34499999999999997</v>
      </c>
    </row>
    <row r="116" spans="1:4" x14ac:dyDescent="0.25">
      <c r="A116">
        <v>302</v>
      </c>
      <c r="B116">
        <v>0.746</v>
      </c>
      <c r="C116">
        <v>1.016</v>
      </c>
      <c r="D116">
        <v>0.34499999999999997</v>
      </c>
    </row>
    <row r="117" spans="1:4" x14ac:dyDescent="0.25">
      <c r="A117">
        <v>303</v>
      </c>
      <c r="B117">
        <v>0.73899999999999999</v>
      </c>
      <c r="C117">
        <v>1.006</v>
      </c>
      <c r="D117">
        <v>0.34499999999999997</v>
      </c>
    </row>
    <row r="118" spans="1:4" x14ac:dyDescent="0.25">
      <c r="A118">
        <v>304</v>
      </c>
      <c r="B118">
        <v>0.72899999999999998</v>
      </c>
      <c r="C118">
        <v>0.998</v>
      </c>
      <c r="D118">
        <v>0.34399999999999997</v>
      </c>
    </row>
    <row r="119" spans="1:4" x14ac:dyDescent="0.25">
      <c r="A119">
        <v>305</v>
      </c>
      <c r="B119">
        <v>0.72</v>
      </c>
      <c r="C119">
        <v>0.98699999999999999</v>
      </c>
      <c r="D119">
        <v>0.34399999999999997</v>
      </c>
    </row>
    <row r="120" spans="1:4" x14ac:dyDescent="0.25">
      <c r="A120">
        <v>306</v>
      </c>
      <c r="B120">
        <v>0.71399999999999997</v>
      </c>
      <c r="C120">
        <v>0.98</v>
      </c>
      <c r="D120">
        <v>0.34300000000000003</v>
      </c>
    </row>
    <row r="121" spans="1:4" x14ac:dyDescent="0.25">
      <c r="A121">
        <v>307</v>
      </c>
      <c r="B121">
        <v>0.70899999999999996</v>
      </c>
      <c r="C121">
        <v>1.0049999999999999</v>
      </c>
      <c r="D121">
        <v>0.34799999999999998</v>
      </c>
    </row>
    <row r="122" spans="1:4" x14ac:dyDescent="0.25">
      <c r="A122">
        <v>308</v>
      </c>
      <c r="B122">
        <v>0.70299999999999996</v>
      </c>
      <c r="C122">
        <v>0.99299999999999999</v>
      </c>
      <c r="D122">
        <v>0.34799999999999998</v>
      </c>
    </row>
    <row r="123" spans="1:4" x14ac:dyDescent="0.25">
      <c r="A123">
        <v>309</v>
      </c>
      <c r="B123">
        <v>0.69199999999999995</v>
      </c>
      <c r="C123">
        <v>0.98599999999999999</v>
      </c>
      <c r="D123">
        <v>0.34899999999999998</v>
      </c>
    </row>
    <row r="124" spans="1:4" x14ac:dyDescent="0.25">
      <c r="A124">
        <v>310</v>
      </c>
      <c r="B124">
        <v>0.68400000000000005</v>
      </c>
      <c r="C124">
        <v>0.97299999999999998</v>
      </c>
      <c r="D124">
        <v>0.34699999999999998</v>
      </c>
    </row>
    <row r="125" spans="1:4" x14ac:dyDescent="0.25">
      <c r="A125">
        <v>311</v>
      </c>
      <c r="B125">
        <v>0.67700000000000005</v>
      </c>
      <c r="C125">
        <v>0.96199999999999997</v>
      </c>
      <c r="D125">
        <v>0.34699999999999998</v>
      </c>
    </row>
    <row r="126" spans="1:4" x14ac:dyDescent="0.25">
      <c r="A126">
        <v>312</v>
      </c>
      <c r="B126">
        <v>0.66900000000000004</v>
      </c>
      <c r="C126">
        <v>0.95299999999999996</v>
      </c>
      <c r="D126">
        <v>0.34599999999999997</v>
      </c>
    </row>
    <row r="127" spans="1:4" x14ac:dyDescent="0.25">
      <c r="A127">
        <v>313</v>
      </c>
      <c r="B127">
        <v>0.66200000000000003</v>
      </c>
      <c r="C127">
        <v>0.94599999999999995</v>
      </c>
      <c r="D127">
        <v>0.34599999999999997</v>
      </c>
    </row>
    <row r="128" spans="1:4" x14ac:dyDescent="0.25">
      <c r="A128">
        <v>314</v>
      </c>
      <c r="B128">
        <v>0.65600000000000003</v>
      </c>
      <c r="C128">
        <v>0.94199999999999995</v>
      </c>
      <c r="D128">
        <v>0.34599999999999997</v>
      </c>
    </row>
    <row r="129" spans="1:4" x14ac:dyDescent="0.25">
      <c r="A129">
        <v>315</v>
      </c>
      <c r="B129">
        <v>0.64800000000000002</v>
      </c>
      <c r="C129">
        <v>0.93300000000000005</v>
      </c>
      <c r="D129">
        <v>0.34599999999999997</v>
      </c>
    </row>
    <row r="130" spans="1:4" x14ac:dyDescent="0.25">
      <c r="A130">
        <v>316</v>
      </c>
      <c r="B130">
        <v>0.64100000000000001</v>
      </c>
      <c r="C130">
        <v>0.92500000000000004</v>
      </c>
      <c r="D130">
        <v>0.34699999999999998</v>
      </c>
    </row>
    <row r="131" spans="1:4" x14ac:dyDescent="0.25">
      <c r="A131">
        <v>317</v>
      </c>
      <c r="B131">
        <v>0.63600000000000001</v>
      </c>
      <c r="C131">
        <v>0.91600000000000004</v>
      </c>
      <c r="D131">
        <v>0.34699999999999998</v>
      </c>
    </row>
    <row r="132" spans="1:4" x14ac:dyDescent="0.25">
      <c r="A132">
        <v>318</v>
      </c>
      <c r="B132">
        <v>0.628</v>
      </c>
      <c r="C132">
        <v>0.90800000000000003</v>
      </c>
      <c r="D132">
        <v>0.34499999999999997</v>
      </c>
    </row>
    <row r="133" spans="1:4" x14ac:dyDescent="0.25">
      <c r="A133">
        <v>319</v>
      </c>
      <c r="B133">
        <v>0.624</v>
      </c>
      <c r="C133">
        <v>0.90100000000000002</v>
      </c>
      <c r="D133">
        <v>0.34399999999999997</v>
      </c>
    </row>
    <row r="134" spans="1:4" x14ac:dyDescent="0.25">
      <c r="A134">
        <v>320</v>
      </c>
      <c r="B134">
        <v>0.61599999999999999</v>
      </c>
      <c r="C134">
        <v>0.89300000000000002</v>
      </c>
      <c r="D134">
        <v>0.34399999999999997</v>
      </c>
    </row>
    <row r="135" spans="1:4" x14ac:dyDescent="0.25">
      <c r="A135">
        <v>321</v>
      </c>
      <c r="B135">
        <v>0.60899999999999999</v>
      </c>
      <c r="C135">
        <v>0.88400000000000001</v>
      </c>
      <c r="D135">
        <v>0.34399999999999997</v>
      </c>
    </row>
    <row r="136" spans="1:4" x14ac:dyDescent="0.25">
      <c r="A136">
        <v>322</v>
      </c>
      <c r="B136">
        <v>0.60299999999999998</v>
      </c>
      <c r="C136">
        <v>0.874</v>
      </c>
      <c r="D136">
        <v>0.34300000000000003</v>
      </c>
    </row>
    <row r="137" spans="1:4" x14ac:dyDescent="0.25">
      <c r="A137">
        <v>323</v>
      </c>
      <c r="B137">
        <v>0.6</v>
      </c>
      <c r="C137">
        <v>0.873</v>
      </c>
      <c r="D137">
        <v>0.34300000000000003</v>
      </c>
    </row>
    <row r="138" spans="1:4" x14ac:dyDescent="0.25">
      <c r="A138">
        <v>324</v>
      </c>
      <c r="B138">
        <v>0.59099999999999997</v>
      </c>
      <c r="C138">
        <v>0.86099999999999999</v>
      </c>
      <c r="D138">
        <v>0.34300000000000003</v>
      </c>
    </row>
    <row r="139" spans="1:4" x14ac:dyDescent="0.25">
      <c r="A139">
        <v>325</v>
      </c>
      <c r="B139">
        <v>0.58499999999999996</v>
      </c>
      <c r="C139">
        <v>0.85399999999999998</v>
      </c>
      <c r="D139">
        <v>0.34200000000000003</v>
      </c>
    </row>
    <row r="140" spans="1:4" x14ac:dyDescent="0.25">
      <c r="A140">
        <v>326</v>
      </c>
      <c r="B140">
        <v>0.57799999999999996</v>
      </c>
      <c r="C140">
        <v>0.84599999999999997</v>
      </c>
      <c r="D140">
        <v>0.34200000000000003</v>
      </c>
    </row>
    <row r="141" spans="1:4" x14ac:dyDescent="0.25">
      <c r="A141">
        <v>327</v>
      </c>
      <c r="B141">
        <v>0.57199999999999995</v>
      </c>
      <c r="C141">
        <v>0.83699999999999997</v>
      </c>
      <c r="D141">
        <v>0.34200000000000003</v>
      </c>
    </row>
    <row r="142" spans="1:4" x14ac:dyDescent="0.25">
      <c r="A142">
        <v>328</v>
      </c>
      <c r="B142">
        <v>0.56399999999999995</v>
      </c>
      <c r="C142">
        <v>0.83</v>
      </c>
      <c r="D142">
        <v>0.34100000000000003</v>
      </c>
    </row>
    <row r="143" spans="1:4" x14ac:dyDescent="0.25">
      <c r="A143">
        <v>329</v>
      </c>
      <c r="B143">
        <v>0.55700000000000005</v>
      </c>
      <c r="C143">
        <v>0.82099999999999995</v>
      </c>
      <c r="D143">
        <v>0.34</v>
      </c>
    </row>
    <row r="144" spans="1:4" x14ac:dyDescent="0.25">
      <c r="A144">
        <v>330</v>
      </c>
      <c r="B144">
        <v>0.54900000000000004</v>
      </c>
      <c r="C144">
        <v>0.81</v>
      </c>
      <c r="D144">
        <v>0.34100000000000003</v>
      </c>
    </row>
    <row r="145" spans="1:4" x14ac:dyDescent="0.25">
      <c r="A145">
        <v>331</v>
      </c>
      <c r="B145">
        <v>0.54200000000000004</v>
      </c>
      <c r="C145">
        <v>0.80200000000000005</v>
      </c>
      <c r="D145">
        <v>0.34</v>
      </c>
    </row>
    <row r="146" spans="1:4" x14ac:dyDescent="0.25">
      <c r="A146">
        <v>332</v>
      </c>
      <c r="B146">
        <v>0.53200000000000003</v>
      </c>
      <c r="C146">
        <v>0.79</v>
      </c>
      <c r="D146">
        <v>0.33800000000000002</v>
      </c>
    </row>
    <row r="147" spans="1:4" x14ac:dyDescent="0.25">
      <c r="A147">
        <v>333</v>
      </c>
      <c r="B147">
        <v>0.52400000000000002</v>
      </c>
      <c r="C147">
        <v>0.78100000000000003</v>
      </c>
      <c r="D147">
        <v>0.33900000000000002</v>
      </c>
    </row>
    <row r="148" spans="1:4" x14ac:dyDescent="0.25">
      <c r="A148">
        <v>334</v>
      </c>
      <c r="B148">
        <v>0.51600000000000001</v>
      </c>
      <c r="C148">
        <v>0.77400000000000002</v>
      </c>
      <c r="D148">
        <v>0.33900000000000002</v>
      </c>
    </row>
    <row r="149" spans="1:4" x14ac:dyDescent="0.25">
      <c r="A149">
        <v>335</v>
      </c>
      <c r="B149">
        <v>0.50700000000000001</v>
      </c>
      <c r="C149">
        <v>0.76300000000000001</v>
      </c>
      <c r="D149">
        <v>0.33900000000000002</v>
      </c>
    </row>
    <row r="150" spans="1:4" x14ac:dyDescent="0.25">
      <c r="A150">
        <v>336</v>
      </c>
      <c r="B150">
        <v>0.498</v>
      </c>
      <c r="C150">
        <v>0.755</v>
      </c>
      <c r="D150">
        <v>0.33800000000000002</v>
      </c>
    </row>
    <row r="151" spans="1:4" x14ac:dyDescent="0.25">
      <c r="A151">
        <v>337</v>
      </c>
      <c r="B151">
        <v>0.48799999999999999</v>
      </c>
      <c r="C151">
        <v>0.74399999999999999</v>
      </c>
      <c r="D151">
        <v>0.33700000000000002</v>
      </c>
    </row>
    <row r="152" spans="1:4" x14ac:dyDescent="0.25">
      <c r="A152">
        <v>338</v>
      </c>
      <c r="B152">
        <v>0.47799999999999998</v>
      </c>
      <c r="C152">
        <v>0.73299999999999998</v>
      </c>
      <c r="D152">
        <v>0.33600000000000002</v>
      </c>
    </row>
    <row r="153" spans="1:4" x14ac:dyDescent="0.25">
      <c r="A153">
        <v>339</v>
      </c>
      <c r="B153">
        <v>0.47299999999999998</v>
      </c>
      <c r="C153">
        <v>0.72499999999999998</v>
      </c>
      <c r="D153">
        <v>0.33600000000000002</v>
      </c>
    </row>
    <row r="154" spans="1:4" x14ac:dyDescent="0.25">
      <c r="A154">
        <v>340</v>
      </c>
      <c r="B154">
        <v>0.46600000000000003</v>
      </c>
      <c r="C154">
        <v>0.71799999999999997</v>
      </c>
      <c r="D154">
        <v>0.33600000000000002</v>
      </c>
    </row>
    <row r="155" spans="1:4" x14ac:dyDescent="0.25">
      <c r="A155">
        <v>341</v>
      </c>
      <c r="B155">
        <v>0.44800000000000001</v>
      </c>
      <c r="C155">
        <v>0.69599999999999995</v>
      </c>
      <c r="D155">
        <v>0.33900000000000002</v>
      </c>
    </row>
    <row r="156" spans="1:4" x14ac:dyDescent="0.25">
      <c r="A156">
        <v>342</v>
      </c>
      <c r="B156">
        <v>0.439</v>
      </c>
      <c r="C156">
        <v>0.68799999999999994</v>
      </c>
      <c r="D156">
        <v>0.33800000000000002</v>
      </c>
    </row>
    <row r="157" spans="1:4" x14ac:dyDescent="0.25">
      <c r="A157">
        <v>343</v>
      </c>
      <c r="B157">
        <v>0.42899999999999999</v>
      </c>
      <c r="C157">
        <v>0.67600000000000005</v>
      </c>
      <c r="D157">
        <v>0.33800000000000002</v>
      </c>
    </row>
    <row r="158" spans="1:4" x14ac:dyDescent="0.25">
      <c r="A158">
        <v>344</v>
      </c>
      <c r="B158">
        <v>0.42099999999999999</v>
      </c>
      <c r="C158">
        <v>0.66500000000000004</v>
      </c>
      <c r="D158">
        <v>0.33800000000000002</v>
      </c>
    </row>
    <row r="159" spans="1:4" x14ac:dyDescent="0.25">
      <c r="A159">
        <v>345</v>
      </c>
      <c r="B159">
        <v>0.41299999999999998</v>
      </c>
      <c r="C159">
        <v>0.65600000000000003</v>
      </c>
      <c r="D159">
        <v>0.33600000000000002</v>
      </c>
    </row>
    <row r="160" spans="1:4" x14ac:dyDescent="0.25">
      <c r="A160">
        <v>346</v>
      </c>
      <c r="B160">
        <v>0.40500000000000003</v>
      </c>
      <c r="C160">
        <v>0.64500000000000002</v>
      </c>
      <c r="D160">
        <v>0.33500000000000002</v>
      </c>
    </row>
    <row r="161" spans="1:4" x14ac:dyDescent="0.25">
      <c r="A161">
        <v>347</v>
      </c>
      <c r="B161">
        <v>0.39700000000000002</v>
      </c>
      <c r="C161">
        <v>0.63700000000000001</v>
      </c>
      <c r="D161">
        <v>0.33500000000000002</v>
      </c>
    </row>
    <row r="162" spans="1:4" x14ac:dyDescent="0.25">
      <c r="A162">
        <v>348</v>
      </c>
      <c r="B162">
        <v>0.38700000000000001</v>
      </c>
      <c r="C162">
        <v>0.628</v>
      </c>
      <c r="D162">
        <v>0.33400000000000002</v>
      </c>
    </row>
    <row r="163" spans="1:4" x14ac:dyDescent="0.25">
      <c r="A163">
        <v>349</v>
      </c>
      <c r="B163">
        <v>0.38100000000000001</v>
      </c>
      <c r="C163">
        <v>0.61699999999999999</v>
      </c>
      <c r="D163">
        <v>0.33400000000000002</v>
      </c>
    </row>
    <row r="164" spans="1:4" x14ac:dyDescent="0.25">
      <c r="A164">
        <v>350</v>
      </c>
      <c r="B164">
        <v>0.372</v>
      </c>
      <c r="C164">
        <v>0.60699999999999998</v>
      </c>
      <c r="D164">
        <v>0.33300000000000002</v>
      </c>
    </row>
    <row r="165" spans="1:4" x14ac:dyDescent="0.25">
      <c r="A165">
        <v>351</v>
      </c>
      <c r="B165">
        <v>0.36499999999999999</v>
      </c>
      <c r="C165">
        <v>0.59899999999999998</v>
      </c>
      <c r="D165">
        <v>0.33200000000000002</v>
      </c>
    </row>
    <row r="166" spans="1:4" x14ac:dyDescent="0.25">
      <c r="A166">
        <v>352</v>
      </c>
      <c r="B166">
        <v>0.35699999999999998</v>
      </c>
      <c r="C166">
        <v>0.59099999999999997</v>
      </c>
      <c r="D166">
        <v>0.33300000000000002</v>
      </c>
    </row>
    <row r="167" spans="1:4" x14ac:dyDescent="0.25">
      <c r="A167">
        <v>353</v>
      </c>
      <c r="B167">
        <v>0.35099999999999998</v>
      </c>
      <c r="C167">
        <v>0.58399999999999996</v>
      </c>
      <c r="D167">
        <v>0.33100000000000002</v>
      </c>
    </row>
    <row r="168" spans="1:4" x14ac:dyDescent="0.25">
      <c r="A168">
        <v>354</v>
      </c>
      <c r="B168">
        <v>0.34499999999999997</v>
      </c>
      <c r="C168">
        <v>0.57599999999999996</v>
      </c>
      <c r="D168">
        <v>0.33100000000000002</v>
      </c>
    </row>
    <row r="169" spans="1:4" x14ac:dyDescent="0.25">
      <c r="A169">
        <v>355</v>
      </c>
      <c r="B169">
        <v>0.33700000000000002</v>
      </c>
      <c r="C169">
        <v>0.56899999999999995</v>
      </c>
      <c r="D169">
        <v>0.33</v>
      </c>
    </row>
    <row r="170" spans="1:4" x14ac:dyDescent="0.25">
      <c r="A170">
        <v>356</v>
      </c>
      <c r="B170">
        <v>0.33200000000000002</v>
      </c>
      <c r="C170">
        <v>0.55900000000000005</v>
      </c>
      <c r="D170">
        <v>0.33</v>
      </c>
    </row>
    <row r="171" spans="1:4" x14ac:dyDescent="0.25">
      <c r="A171">
        <v>357</v>
      </c>
      <c r="B171">
        <v>0.32600000000000001</v>
      </c>
      <c r="C171">
        <v>0.55400000000000005</v>
      </c>
      <c r="D171">
        <v>0.32900000000000001</v>
      </c>
    </row>
    <row r="172" spans="1:4" x14ac:dyDescent="0.25">
      <c r="A172">
        <v>358</v>
      </c>
      <c r="B172">
        <v>0.32</v>
      </c>
      <c r="C172">
        <v>0.54700000000000004</v>
      </c>
      <c r="D172">
        <v>0.32800000000000001</v>
      </c>
    </row>
    <row r="173" spans="1:4" x14ac:dyDescent="0.25">
      <c r="A173">
        <v>359</v>
      </c>
      <c r="B173">
        <v>0.316</v>
      </c>
      <c r="C173">
        <v>0.54200000000000004</v>
      </c>
      <c r="D173">
        <v>0.32800000000000001</v>
      </c>
    </row>
    <row r="174" spans="1:4" x14ac:dyDescent="0.25">
      <c r="A174">
        <v>360</v>
      </c>
      <c r="B174">
        <v>0.312</v>
      </c>
      <c r="C174">
        <v>0.53700000000000003</v>
      </c>
      <c r="D174">
        <v>0.32800000000000001</v>
      </c>
    </row>
    <row r="175" spans="1:4" x14ac:dyDescent="0.25">
      <c r="A175">
        <v>361</v>
      </c>
      <c r="B175">
        <v>0.308</v>
      </c>
      <c r="C175">
        <v>0.53100000000000003</v>
      </c>
      <c r="D175">
        <v>0.32700000000000001</v>
      </c>
    </row>
    <row r="176" spans="1:4" x14ac:dyDescent="0.25">
      <c r="A176">
        <v>362</v>
      </c>
      <c r="B176">
        <v>0.30399999999999999</v>
      </c>
      <c r="C176">
        <v>0.52600000000000002</v>
      </c>
      <c r="D176">
        <v>0.32800000000000001</v>
      </c>
    </row>
    <row r="177" spans="1:4" x14ac:dyDescent="0.25">
      <c r="A177">
        <v>363</v>
      </c>
      <c r="B177">
        <v>0.3</v>
      </c>
      <c r="C177">
        <v>0.52100000000000002</v>
      </c>
      <c r="D177">
        <v>0.32700000000000001</v>
      </c>
    </row>
    <row r="178" spans="1:4" x14ac:dyDescent="0.25">
      <c r="A178">
        <v>364</v>
      </c>
      <c r="B178">
        <v>0.29599999999999999</v>
      </c>
      <c r="C178">
        <v>0.51600000000000001</v>
      </c>
      <c r="D178">
        <v>0.32700000000000001</v>
      </c>
    </row>
    <row r="179" spans="1:4" x14ac:dyDescent="0.25">
      <c r="A179">
        <v>365</v>
      </c>
      <c r="B179">
        <v>0.29299999999999998</v>
      </c>
      <c r="C179">
        <v>0.51300000000000001</v>
      </c>
      <c r="D179">
        <v>0.32600000000000001</v>
      </c>
    </row>
    <row r="180" spans="1:4" x14ac:dyDescent="0.25">
      <c r="A180">
        <v>366</v>
      </c>
      <c r="B180">
        <v>0.28499999999999998</v>
      </c>
      <c r="C180">
        <v>0.496</v>
      </c>
      <c r="D180">
        <v>0.32300000000000001</v>
      </c>
    </row>
    <row r="181" spans="1:4" x14ac:dyDescent="0.25">
      <c r="A181">
        <v>367</v>
      </c>
      <c r="B181">
        <v>0.28199999999999997</v>
      </c>
      <c r="C181">
        <v>0.49299999999999999</v>
      </c>
      <c r="D181">
        <v>0.32400000000000001</v>
      </c>
    </row>
    <row r="182" spans="1:4" x14ac:dyDescent="0.25">
      <c r="A182">
        <v>368</v>
      </c>
      <c r="B182">
        <v>0.28000000000000003</v>
      </c>
      <c r="C182">
        <v>0.48899999999999999</v>
      </c>
      <c r="D182">
        <v>0.32400000000000001</v>
      </c>
    </row>
    <row r="183" spans="1:4" x14ac:dyDescent="0.25">
      <c r="A183">
        <v>369</v>
      </c>
      <c r="B183">
        <v>0.27600000000000002</v>
      </c>
      <c r="C183">
        <v>0.48499999999999999</v>
      </c>
      <c r="D183">
        <v>0.32300000000000001</v>
      </c>
    </row>
    <row r="184" spans="1:4" x14ac:dyDescent="0.25">
      <c r="A184">
        <v>370</v>
      </c>
      <c r="B184">
        <v>0.27300000000000002</v>
      </c>
      <c r="C184">
        <v>0.48199999999999998</v>
      </c>
      <c r="D184">
        <v>0.32200000000000001</v>
      </c>
    </row>
    <row r="185" spans="1:4" x14ac:dyDescent="0.25">
      <c r="A185">
        <v>371</v>
      </c>
      <c r="B185">
        <v>0.27200000000000002</v>
      </c>
      <c r="C185">
        <v>0.47899999999999998</v>
      </c>
      <c r="D185">
        <v>0.32300000000000001</v>
      </c>
    </row>
    <row r="186" spans="1:4" x14ac:dyDescent="0.25">
      <c r="A186">
        <v>372</v>
      </c>
      <c r="B186">
        <v>0.27</v>
      </c>
      <c r="C186">
        <v>0.47599999999999998</v>
      </c>
      <c r="D186">
        <v>0.32300000000000001</v>
      </c>
    </row>
    <row r="187" spans="1:4" x14ac:dyDescent="0.25">
      <c r="A187">
        <v>373</v>
      </c>
      <c r="B187">
        <v>0.26600000000000001</v>
      </c>
      <c r="C187">
        <v>0.47299999999999998</v>
      </c>
      <c r="D187">
        <v>0.32100000000000001</v>
      </c>
    </row>
    <row r="188" spans="1:4" x14ac:dyDescent="0.25">
      <c r="A188">
        <v>374</v>
      </c>
      <c r="B188">
        <v>0.26500000000000001</v>
      </c>
      <c r="C188">
        <v>0.47</v>
      </c>
      <c r="D188">
        <v>0.32100000000000001</v>
      </c>
    </row>
    <row r="189" spans="1:4" x14ac:dyDescent="0.25">
      <c r="A189">
        <v>375</v>
      </c>
      <c r="B189">
        <v>0.26400000000000001</v>
      </c>
      <c r="C189">
        <v>0.46800000000000003</v>
      </c>
      <c r="D189">
        <v>0.32200000000000001</v>
      </c>
    </row>
    <row r="190" spans="1:4" x14ac:dyDescent="0.25">
      <c r="A190">
        <v>376</v>
      </c>
      <c r="B190">
        <v>0.26100000000000001</v>
      </c>
      <c r="C190">
        <v>0.46400000000000002</v>
      </c>
      <c r="D190">
        <v>0.32</v>
      </c>
    </row>
    <row r="191" spans="1:4" x14ac:dyDescent="0.25">
      <c r="A191">
        <v>377</v>
      </c>
      <c r="B191">
        <v>0.25900000000000001</v>
      </c>
      <c r="C191">
        <v>0.46200000000000002</v>
      </c>
      <c r="D191">
        <v>0.32</v>
      </c>
    </row>
    <row r="192" spans="1:4" x14ac:dyDescent="0.25">
      <c r="A192">
        <v>378</v>
      </c>
      <c r="B192">
        <v>0.25800000000000001</v>
      </c>
      <c r="C192">
        <v>0.45900000000000002</v>
      </c>
      <c r="D192">
        <v>0.31900000000000001</v>
      </c>
    </row>
    <row r="193" spans="1:4" x14ac:dyDescent="0.25">
      <c r="A193">
        <v>379</v>
      </c>
      <c r="B193">
        <v>0.25700000000000001</v>
      </c>
      <c r="C193">
        <v>0.45800000000000002</v>
      </c>
      <c r="D193">
        <v>0.32</v>
      </c>
    </row>
    <row r="194" spans="1:4" x14ac:dyDescent="0.25">
      <c r="A194">
        <v>380</v>
      </c>
      <c r="B194">
        <v>0.254</v>
      </c>
      <c r="C194">
        <v>0.45500000000000002</v>
      </c>
      <c r="D194">
        <v>0.318</v>
      </c>
    </row>
    <row r="195" spans="1:4" x14ac:dyDescent="0.25">
      <c r="A195">
        <v>381</v>
      </c>
      <c r="B195">
        <v>0.253</v>
      </c>
      <c r="C195">
        <v>0.45200000000000001</v>
      </c>
      <c r="D195">
        <v>0.318</v>
      </c>
    </row>
    <row r="196" spans="1:4" x14ac:dyDescent="0.25">
      <c r="A196">
        <v>382</v>
      </c>
      <c r="B196">
        <v>0.252</v>
      </c>
      <c r="C196">
        <v>0.45100000000000001</v>
      </c>
      <c r="D196">
        <v>0.318</v>
      </c>
    </row>
    <row r="197" spans="1:4" x14ac:dyDescent="0.25">
      <c r="A197">
        <v>383</v>
      </c>
      <c r="B197">
        <v>0.25</v>
      </c>
      <c r="C197">
        <v>0.44900000000000001</v>
      </c>
      <c r="D197">
        <v>0.318</v>
      </c>
    </row>
    <row r="198" spans="1:4" x14ac:dyDescent="0.25">
      <c r="A198">
        <v>384</v>
      </c>
      <c r="B198">
        <v>0.25</v>
      </c>
      <c r="C198">
        <v>0.44700000000000001</v>
      </c>
      <c r="D198">
        <v>0.318</v>
      </c>
    </row>
    <row r="199" spans="1:4" x14ac:dyDescent="0.25">
      <c r="A199">
        <v>385</v>
      </c>
      <c r="B199">
        <v>0.248</v>
      </c>
      <c r="C199">
        <v>0.44500000000000001</v>
      </c>
      <c r="D199">
        <v>0.317</v>
      </c>
    </row>
    <row r="200" spans="1:4" x14ac:dyDescent="0.25">
      <c r="A200">
        <v>386</v>
      </c>
      <c r="B200">
        <v>0.248</v>
      </c>
      <c r="C200">
        <v>0.44400000000000001</v>
      </c>
      <c r="D200">
        <v>0.318</v>
      </c>
    </row>
    <row r="201" spans="1:4" x14ac:dyDescent="0.25">
      <c r="A201">
        <v>387</v>
      </c>
      <c r="B201">
        <v>0.247</v>
      </c>
      <c r="C201">
        <v>0.442</v>
      </c>
      <c r="D201">
        <v>0.318</v>
      </c>
    </row>
    <row r="202" spans="1:4" x14ac:dyDescent="0.25">
      <c r="A202">
        <v>388</v>
      </c>
      <c r="B202">
        <v>0.245</v>
      </c>
      <c r="C202">
        <v>0.44</v>
      </c>
      <c r="D202">
        <v>0.317</v>
      </c>
    </row>
    <row r="203" spans="1:4" x14ac:dyDescent="0.25">
      <c r="A203">
        <v>389</v>
      </c>
      <c r="B203">
        <v>0.24399999999999999</v>
      </c>
      <c r="C203">
        <v>0.438</v>
      </c>
      <c r="D203">
        <v>0.316</v>
      </c>
    </row>
    <row r="204" spans="1:4" x14ac:dyDescent="0.25">
      <c r="A204">
        <v>390</v>
      </c>
      <c r="B204">
        <v>0.24299999999999999</v>
      </c>
      <c r="C204">
        <v>0.437</v>
      </c>
      <c r="D204">
        <v>0.316</v>
      </c>
    </row>
    <row r="205" spans="1:4" x14ac:dyDescent="0.25">
      <c r="A205">
        <v>391</v>
      </c>
      <c r="B205">
        <v>0.24199999999999999</v>
      </c>
      <c r="C205">
        <v>0.435</v>
      </c>
      <c r="D205">
        <v>0.316</v>
      </c>
    </row>
    <row r="206" spans="1:4" x14ac:dyDescent="0.25">
      <c r="A206">
        <v>392</v>
      </c>
      <c r="B206">
        <v>0.24199999999999999</v>
      </c>
      <c r="C206">
        <v>0.434</v>
      </c>
      <c r="D206">
        <v>0.317</v>
      </c>
    </row>
    <row r="207" spans="1:4" x14ac:dyDescent="0.25">
      <c r="A207">
        <v>393</v>
      </c>
      <c r="B207">
        <v>0.24099999999999999</v>
      </c>
      <c r="C207">
        <v>0.432</v>
      </c>
      <c r="D207">
        <v>0.316</v>
      </c>
    </row>
    <row r="208" spans="1:4" x14ac:dyDescent="0.25">
      <c r="A208">
        <v>394</v>
      </c>
      <c r="B208">
        <v>0.24</v>
      </c>
      <c r="C208">
        <v>0.43099999999999999</v>
      </c>
      <c r="D208">
        <v>0.316</v>
      </c>
    </row>
    <row r="209" spans="1:4" x14ac:dyDescent="0.25">
      <c r="A209">
        <v>395</v>
      </c>
      <c r="B209">
        <v>0.24</v>
      </c>
      <c r="C209">
        <v>0.43</v>
      </c>
      <c r="D209">
        <v>0.316</v>
      </c>
    </row>
    <row r="210" spans="1:4" x14ac:dyDescent="0.25">
      <c r="A210">
        <v>396</v>
      </c>
      <c r="B210">
        <v>0.23799999999999999</v>
      </c>
      <c r="C210">
        <v>0.42799999999999999</v>
      </c>
      <c r="D210">
        <v>0.315</v>
      </c>
    </row>
    <row r="211" spans="1:4" x14ac:dyDescent="0.25">
      <c r="A211">
        <v>397</v>
      </c>
      <c r="B211">
        <v>0.23699999999999999</v>
      </c>
      <c r="C211">
        <v>0.42699999999999999</v>
      </c>
      <c r="D211">
        <v>0.314</v>
      </c>
    </row>
    <row r="212" spans="1:4" x14ac:dyDescent="0.25">
      <c r="A212">
        <v>398</v>
      </c>
      <c r="B212">
        <v>0.23599999999999999</v>
      </c>
      <c r="C212">
        <v>0.42499999999999999</v>
      </c>
      <c r="D212">
        <v>0.314</v>
      </c>
    </row>
    <row r="213" spans="1:4" x14ac:dyDescent="0.25">
      <c r="A213">
        <v>399</v>
      </c>
      <c r="B213">
        <v>0.23599999999999999</v>
      </c>
      <c r="C213">
        <v>0.42499999999999999</v>
      </c>
      <c r="D213">
        <v>0.314</v>
      </c>
    </row>
    <row r="214" spans="1:4" x14ac:dyDescent="0.25">
      <c r="A214">
        <v>400</v>
      </c>
      <c r="B214">
        <v>0.23599999999999999</v>
      </c>
      <c r="C214">
        <v>0.42399999999999999</v>
      </c>
      <c r="D214">
        <v>0.315</v>
      </c>
    </row>
    <row r="215" spans="1:4" x14ac:dyDescent="0.25">
      <c r="A215">
        <v>401</v>
      </c>
      <c r="B215">
        <v>0.23400000000000001</v>
      </c>
      <c r="C215">
        <v>0.42199999999999999</v>
      </c>
      <c r="D215">
        <v>0.314</v>
      </c>
    </row>
    <row r="216" spans="1:4" x14ac:dyDescent="0.25">
      <c r="A216">
        <v>402</v>
      </c>
      <c r="B216">
        <v>0.23400000000000001</v>
      </c>
      <c r="C216">
        <v>0.42</v>
      </c>
      <c r="D216">
        <v>0.313</v>
      </c>
    </row>
    <row r="217" spans="1:4" x14ac:dyDescent="0.25">
      <c r="A217">
        <v>403</v>
      </c>
      <c r="B217">
        <v>0.23400000000000001</v>
      </c>
      <c r="C217">
        <v>0.42</v>
      </c>
      <c r="D217">
        <v>0.314</v>
      </c>
    </row>
    <row r="218" spans="1:4" x14ac:dyDescent="0.25">
      <c r="A218">
        <v>404</v>
      </c>
      <c r="B218">
        <v>0.23200000000000001</v>
      </c>
      <c r="C218">
        <v>0.41799999999999998</v>
      </c>
      <c r="D218">
        <v>0.313</v>
      </c>
    </row>
    <row r="219" spans="1:4" x14ac:dyDescent="0.25">
      <c r="A219">
        <v>405</v>
      </c>
      <c r="B219">
        <v>0.23200000000000001</v>
      </c>
      <c r="C219">
        <v>0.41699999999999998</v>
      </c>
      <c r="D219">
        <v>0.313</v>
      </c>
    </row>
    <row r="220" spans="1:4" x14ac:dyDescent="0.25">
      <c r="A220">
        <v>406</v>
      </c>
      <c r="B220">
        <v>0.23100000000000001</v>
      </c>
      <c r="C220">
        <v>0.41699999999999998</v>
      </c>
      <c r="D220">
        <v>0.313</v>
      </c>
    </row>
    <row r="221" spans="1:4" x14ac:dyDescent="0.25">
      <c r="A221">
        <v>407</v>
      </c>
      <c r="B221">
        <v>0.23100000000000001</v>
      </c>
      <c r="C221">
        <v>0.41499999999999998</v>
      </c>
      <c r="D221">
        <v>0.313</v>
      </c>
    </row>
    <row r="222" spans="1:4" x14ac:dyDescent="0.25">
      <c r="A222">
        <v>408</v>
      </c>
      <c r="B222">
        <v>0.23</v>
      </c>
      <c r="C222">
        <v>0.41299999999999998</v>
      </c>
      <c r="D222">
        <v>0.313</v>
      </c>
    </row>
    <row r="223" spans="1:4" x14ac:dyDescent="0.25">
      <c r="A223">
        <v>409</v>
      </c>
      <c r="B223">
        <v>0.22900000000000001</v>
      </c>
      <c r="C223">
        <v>0.41199999999999998</v>
      </c>
      <c r="D223">
        <v>0.312</v>
      </c>
    </row>
    <row r="224" spans="1:4" x14ac:dyDescent="0.25">
      <c r="A224">
        <v>410</v>
      </c>
      <c r="B224">
        <v>0.22900000000000001</v>
      </c>
      <c r="C224">
        <v>0.41099999999999998</v>
      </c>
      <c r="D224">
        <v>0.312</v>
      </c>
    </row>
    <row r="225" spans="1:4" x14ac:dyDescent="0.25">
      <c r="A225">
        <v>411</v>
      </c>
      <c r="B225">
        <v>0.22900000000000001</v>
      </c>
      <c r="C225">
        <v>0.41099999999999998</v>
      </c>
      <c r="D225">
        <v>0.313</v>
      </c>
    </row>
    <row r="226" spans="1:4" x14ac:dyDescent="0.25">
      <c r="A226">
        <v>412</v>
      </c>
      <c r="B226">
        <v>0.22700000000000001</v>
      </c>
      <c r="C226">
        <v>0.41</v>
      </c>
      <c r="D226">
        <v>0.313</v>
      </c>
    </row>
    <row r="227" spans="1:4" x14ac:dyDescent="0.25">
      <c r="A227">
        <v>413</v>
      </c>
      <c r="B227">
        <v>0.22600000000000001</v>
      </c>
      <c r="C227">
        <v>0.40799999999999997</v>
      </c>
      <c r="D227">
        <v>0.312</v>
      </c>
    </row>
    <row r="228" spans="1:4" x14ac:dyDescent="0.25">
      <c r="A228">
        <v>414</v>
      </c>
      <c r="B228">
        <v>0.22600000000000001</v>
      </c>
      <c r="C228">
        <v>0.40699999999999997</v>
      </c>
      <c r="D228">
        <v>0.311</v>
      </c>
    </row>
    <row r="229" spans="1:4" x14ac:dyDescent="0.25">
      <c r="A229">
        <v>415</v>
      </c>
      <c r="B229">
        <v>0.22600000000000001</v>
      </c>
      <c r="C229">
        <v>0.40600000000000003</v>
      </c>
      <c r="D229">
        <v>0.312</v>
      </c>
    </row>
    <row r="230" spans="1:4" x14ac:dyDescent="0.25">
      <c r="A230">
        <v>416</v>
      </c>
      <c r="B230">
        <v>0.22500000000000001</v>
      </c>
      <c r="C230">
        <v>0.40500000000000003</v>
      </c>
      <c r="D230">
        <v>0.312</v>
      </c>
    </row>
    <row r="231" spans="1:4" x14ac:dyDescent="0.25">
      <c r="A231">
        <v>417</v>
      </c>
      <c r="B231">
        <v>0.224</v>
      </c>
      <c r="C231">
        <v>0.40400000000000003</v>
      </c>
      <c r="D231">
        <v>0.312</v>
      </c>
    </row>
    <row r="232" spans="1:4" x14ac:dyDescent="0.25">
      <c r="A232">
        <v>418</v>
      </c>
      <c r="B232">
        <v>0.224</v>
      </c>
      <c r="C232">
        <v>0.40300000000000002</v>
      </c>
      <c r="D232">
        <v>0.312</v>
      </c>
    </row>
    <row r="233" spans="1:4" x14ac:dyDescent="0.25">
      <c r="A233">
        <v>419</v>
      </c>
      <c r="B233">
        <v>0.223</v>
      </c>
      <c r="C233">
        <v>0.40200000000000002</v>
      </c>
      <c r="D233">
        <v>0.312</v>
      </c>
    </row>
    <row r="234" spans="1:4" x14ac:dyDescent="0.25">
      <c r="A234">
        <v>420</v>
      </c>
      <c r="B234">
        <v>0.222</v>
      </c>
      <c r="C234">
        <v>0.4</v>
      </c>
      <c r="D234">
        <v>0.311</v>
      </c>
    </row>
    <row r="235" spans="1:4" x14ac:dyDescent="0.25">
      <c r="A235">
        <v>421</v>
      </c>
      <c r="B235">
        <v>0.222</v>
      </c>
      <c r="C235">
        <v>0.4</v>
      </c>
      <c r="D235">
        <v>0.311</v>
      </c>
    </row>
    <row r="236" spans="1:4" x14ac:dyDescent="0.25">
      <c r="A236">
        <v>422</v>
      </c>
      <c r="B236">
        <v>0.222</v>
      </c>
      <c r="C236">
        <v>0.39900000000000002</v>
      </c>
      <c r="D236">
        <v>0.311</v>
      </c>
    </row>
    <row r="237" spans="1:4" x14ac:dyDescent="0.25">
      <c r="A237">
        <v>423</v>
      </c>
      <c r="B237">
        <v>0.222</v>
      </c>
      <c r="C237">
        <v>0.39900000000000002</v>
      </c>
      <c r="D237">
        <v>0.311</v>
      </c>
    </row>
    <row r="238" spans="1:4" x14ac:dyDescent="0.25">
      <c r="A238">
        <v>424</v>
      </c>
      <c r="B238">
        <v>0.222</v>
      </c>
      <c r="C238">
        <v>0.39800000000000002</v>
      </c>
      <c r="D238">
        <v>0.311</v>
      </c>
    </row>
    <row r="239" spans="1:4" x14ac:dyDescent="0.25">
      <c r="A239">
        <v>425</v>
      </c>
      <c r="B239">
        <v>0.22</v>
      </c>
      <c r="C239">
        <v>0.39600000000000002</v>
      </c>
      <c r="D239">
        <v>0.31</v>
      </c>
    </row>
    <row r="240" spans="1:4" x14ac:dyDescent="0.25">
      <c r="A240">
        <v>426</v>
      </c>
      <c r="B240">
        <v>0.22</v>
      </c>
      <c r="C240">
        <v>0.39600000000000002</v>
      </c>
      <c r="D240">
        <v>0.31</v>
      </c>
    </row>
    <row r="241" spans="1:4" x14ac:dyDescent="0.25">
      <c r="A241">
        <v>427</v>
      </c>
      <c r="B241">
        <v>0.219</v>
      </c>
      <c r="C241">
        <v>0.39400000000000002</v>
      </c>
      <c r="D241">
        <v>0.31</v>
      </c>
    </row>
    <row r="242" spans="1:4" x14ac:dyDescent="0.25">
      <c r="A242">
        <v>428</v>
      </c>
      <c r="B242">
        <v>0.219</v>
      </c>
      <c r="C242">
        <v>0.39400000000000002</v>
      </c>
      <c r="D242">
        <v>0.31</v>
      </c>
    </row>
    <row r="243" spans="1:4" x14ac:dyDescent="0.25">
      <c r="A243">
        <v>429</v>
      </c>
      <c r="B243">
        <v>0.219</v>
      </c>
      <c r="C243">
        <v>0.39300000000000002</v>
      </c>
      <c r="D243">
        <v>0.31</v>
      </c>
    </row>
    <row r="244" spans="1:4" x14ac:dyDescent="0.25">
      <c r="A244">
        <v>430</v>
      </c>
      <c r="B244">
        <v>0.219</v>
      </c>
      <c r="C244">
        <v>0.39300000000000002</v>
      </c>
      <c r="D244">
        <v>0.31</v>
      </c>
    </row>
    <row r="245" spans="1:4" x14ac:dyDescent="0.25">
      <c r="A245">
        <v>431</v>
      </c>
      <c r="B245">
        <v>0.218</v>
      </c>
      <c r="C245">
        <v>0.39100000000000001</v>
      </c>
      <c r="D245">
        <v>0.31</v>
      </c>
    </row>
    <row r="246" spans="1:4" x14ac:dyDescent="0.25">
      <c r="A246">
        <v>432</v>
      </c>
      <c r="B246">
        <v>0.218</v>
      </c>
      <c r="C246">
        <v>0.39100000000000001</v>
      </c>
      <c r="D246">
        <v>0.309</v>
      </c>
    </row>
    <row r="247" spans="1:4" x14ac:dyDescent="0.25">
      <c r="A247">
        <v>433</v>
      </c>
      <c r="B247">
        <v>0.217</v>
      </c>
      <c r="C247">
        <v>0.39</v>
      </c>
      <c r="D247">
        <v>0.31</v>
      </c>
    </row>
    <row r="248" spans="1:4" x14ac:dyDescent="0.25">
      <c r="A248">
        <v>434</v>
      </c>
      <c r="B248">
        <v>0.217</v>
      </c>
      <c r="C248">
        <v>0.39</v>
      </c>
      <c r="D248">
        <v>0.309</v>
      </c>
    </row>
    <row r="249" spans="1:4" x14ac:dyDescent="0.25">
      <c r="A249">
        <v>435</v>
      </c>
      <c r="B249">
        <v>0.217</v>
      </c>
      <c r="C249">
        <v>0.38900000000000001</v>
      </c>
      <c r="D249">
        <v>0.31</v>
      </c>
    </row>
    <row r="250" spans="1:4" x14ac:dyDescent="0.25">
      <c r="A250">
        <v>436</v>
      </c>
      <c r="B250">
        <v>0.216</v>
      </c>
      <c r="C250">
        <v>0.38800000000000001</v>
      </c>
      <c r="D250">
        <v>0.309</v>
      </c>
    </row>
    <row r="251" spans="1:4" x14ac:dyDescent="0.25">
      <c r="A251">
        <v>437</v>
      </c>
      <c r="B251">
        <v>0.216</v>
      </c>
      <c r="C251">
        <v>0.38800000000000001</v>
      </c>
      <c r="D251">
        <v>0.309</v>
      </c>
    </row>
    <row r="252" spans="1:4" x14ac:dyDescent="0.25">
      <c r="A252">
        <v>438</v>
      </c>
      <c r="B252">
        <v>0.216</v>
      </c>
      <c r="C252">
        <v>0.38700000000000001</v>
      </c>
      <c r="D252">
        <v>0.309</v>
      </c>
    </row>
    <row r="253" spans="1:4" x14ac:dyDescent="0.25">
      <c r="A253">
        <v>439</v>
      </c>
      <c r="B253">
        <v>0.216</v>
      </c>
      <c r="C253">
        <v>0.38600000000000001</v>
      </c>
      <c r="D253">
        <v>0.308</v>
      </c>
    </row>
    <row r="254" spans="1:4" x14ac:dyDescent="0.25">
      <c r="A254">
        <v>440</v>
      </c>
      <c r="B254">
        <v>0.215</v>
      </c>
      <c r="C254">
        <v>0.38600000000000001</v>
      </c>
      <c r="D254">
        <v>0.308</v>
      </c>
    </row>
    <row r="255" spans="1:4" x14ac:dyDescent="0.25">
      <c r="A255">
        <v>441</v>
      </c>
      <c r="B255">
        <v>0.215</v>
      </c>
      <c r="C255">
        <v>0.38500000000000001</v>
      </c>
      <c r="D255">
        <v>0.307</v>
      </c>
    </row>
    <row r="256" spans="1:4" x14ac:dyDescent="0.25">
      <c r="A256">
        <v>442</v>
      </c>
      <c r="B256">
        <v>0.215</v>
      </c>
      <c r="C256">
        <v>0.38400000000000001</v>
      </c>
      <c r="D256">
        <v>0.308</v>
      </c>
    </row>
    <row r="257" spans="1:4" x14ac:dyDescent="0.25">
      <c r="A257">
        <v>443</v>
      </c>
      <c r="B257">
        <v>0.214</v>
      </c>
      <c r="C257">
        <v>0.38400000000000001</v>
      </c>
      <c r="D257">
        <v>0.308</v>
      </c>
    </row>
    <row r="258" spans="1:4" x14ac:dyDescent="0.25">
      <c r="A258">
        <v>444</v>
      </c>
      <c r="B258">
        <v>0.214</v>
      </c>
      <c r="C258">
        <v>0.38300000000000001</v>
      </c>
      <c r="D258">
        <v>0.309</v>
      </c>
    </row>
    <row r="259" spans="1:4" x14ac:dyDescent="0.25">
      <c r="A259">
        <v>445</v>
      </c>
      <c r="B259">
        <v>0.214</v>
      </c>
      <c r="C259">
        <v>0.38300000000000001</v>
      </c>
      <c r="D259">
        <v>0.308</v>
      </c>
    </row>
    <row r="260" spans="1:4" x14ac:dyDescent="0.25">
      <c r="A260">
        <v>446</v>
      </c>
      <c r="B260">
        <v>0.21299999999999999</v>
      </c>
      <c r="C260">
        <v>0.38200000000000001</v>
      </c>
      <c r="D260">
        <v>0.308</v>
      </c>
    </row>
    <row r="261" spans="1:4" x14ac:dyDescent="0.25">
      <c r="A261">
        <v>447</v>
      </c>
      <c r="B261">
        <v>0.21299999999999999</v>
      </c>
      <c r="C261">
        <v>0.38200000000000001</v>
      </c>
      <c r="D261">
        <v>0.308</v>
      </c>
    </row>
    <row r="262" spans="1:4" x14ac:dyDescent="0.25">
      <c r="A262">
        <v>448</v>
      </c>
      <c r="B262">
        <v>0.21199999999999999</v>
      </c>
      <c r="C262">
        <v>0.38</v>
      </c>
      <c r="D262">
        <v>0.307</v>
      </c>
    </row>
    <row r="263" spans="1:4" x14ac:dyDescent="0.25">
      <c r="A263">
        <v>449</v>
      </c>
      <c r="B263">
        <v>0.21199999999999999</v>
      </c>
      <c r="C263">
        <v>0.38</v>
      </c>
      <c r="D263">
        <v>0.307</v>
      </c>
    </row>
    <row r="264" spans="1:4" x14ac:dyDescent="0.25">
      <c r="A264">
        <v>450</v>
      </c>
      <c r="B264">
        <v>0.21199999999999999</v>
      </c>
      <c r="C264">
        <v>0.38</v>
      </c>
      <c r="D264">
        <v>0.307</v>
      </c>
    </row>
    <row r="265" spans="1:4" x14ac:dyDescent="0.25">
      <c r="A265">
        <v>451</v>
      </c>
      <c r="B265">
        <v>0.21199999999999999</v>
      </c>
      <c r="C265">
        <v>0.379</v>
      </c>
      <c r="D265">
        <v>0.307</v>
      </c>
    </row>
    <row r="266" spans="1:4" x14ac:dyDescent="0.25">
      <c r="A266">
        <v>452</v>
      </c>
      <c r="B266">
        <v>0.21199999999999999</v>
      </c>
      <c r="C266">
        <v>0.378</v>
      </c>
      <c r="D266">
        <v>0.307</v>
      </c>
    </row>
    <row r="267" spans="1:4" x14ac:dyDescent="0.25">
      <c r="A267">
        <v>453</v>
      </c>
      <c r="B267">
        <v>0.21099999999999999</v>
      </c>
      <c r="C267">
        <v>0.377</v>
      </c>
      <c r="D267">
        <v>0.307</v>
      </c>
    </row>
    <row r="268" spans="1:4" x14ac:dyDescent="0.25">
      <c r="A268">
        <v>454</v>
      </c>
      <c r="B268">
        <v>0.21099999999999999</v>
      </c>
      <c r="C268">
        <v>0.377</v>
      </c>
      <c r="D268">
        <v>0.308</v>
      </c>
    </row>
    <row r="269" spans="1:4" x14ac:dyDescent="0.25">
      <c r="A269">
        <v>455</v>
      </c>
      <c r="B269">
        <v>0.21</v>
      </c>
      <c r="C269">
        <v>0.376</v>
      </c>
      <c r="D269">
        <v>0.307</v>
      </c>
    </row>
    <row r="270" spans="1:4" x14ac:dyDescent="0.25">
      <c r="A270">
        <v>456</v>
      </c>
      <c r="B270">
        <v>0.21</v>
      </c>
      <c r="C270">
        <v>0.375</v>
      </c>
      <c r="D270">
        <v>0.308</v>
      </c>
    </row>
    <row r="271" spans="1:4" x14ac:dyDescent="0.25">
      <c r="A271">
        <v>457</v>
      </c>
      <c r="B271">
        <v>0.21</v>
      </c>
      <c r="C271">
        <v>0.375</v>
      </c>
      <c r="D271">
        <v>0.308</v>
      </c>
    </row>
    <row r="272" spans="1:4" x14ac:dyDescent="0.25">
      <c r="A272">
        <v>458</v>
      </c>
      <c r="B272">
        <v>0.21</v>
      </c>
      <c r="C272">
        <v>0.374</v>
      </c>
      <c r="D272">
        <v>0.308</v>
      </c>
    </row>
    <row r="273" spans="1:4" x14ac:dyDescent="0.25">
      <c r="A273">
        <v>459</v>
      </c>
      <c r="B273">
        <v>0.20899999999999999</v>
      </c>
      <c r="C273">
        <v>0.374</v>
      </c>
      <c r="D273">
        <v>0.308</v>
      </c>
    </row>
    <row r="274" spans="1:4" x14ac:dyDescent="0.25">
      <c r="A274">
        <v>460</v>
      </c>
      <c r="B274">
        <v>0.20899999999999999</v>
      </c>
      <c r="C274">
        <v>0.373</v>
      </c>
      <c r="D274">
        <v>0.308</v>
      </c>
    </row>
    <row r="275" spans="1:4" x14ac:dyDescent="0.25">
      <c r="A275">
        <v>461</v>
      </c>
      <c r="B275">
        <v>0.20899999999999999</v>
      </c>
      <c r="C275">
        <v>0.372</v>
      </c>
      <c r="D275">
        <v>0.307</v>
      </c>
    </row>
    <row r="276" spans="1:4" x14ac:dyDescent="0.25">
      <c r="A276">
        <v>462</v>
      </c>
      <c r="B276">
        <v>0.20899999999999999</v>
      </c>
      <c r="C276">
        <v>0.372</v>
      </c>
      <c r="D276">
        <v>0.307</v>
      </c>
    </row>
    <row r="277" spans="1:4" x14ac:dyDescent="0.25">
      <c r="A277">
        <v>463</v>
      </c>
      <c r="B277">
        <v>0.20799999999999999</v>
      </c>
      <c r="C277">
        <v>0.371</v>
      </c>
      <c r="D277">
        <v>0.307</v>
      </c>
    </row>
    <row r="278" spans="1:4" x14ac:dyDescent="0.25">
      <c r="A278">
        <v>464</v>
      </c>
      <c r="B278">
        <v>0.20799999999999999</v>
      </c>
      <c r="C278">
        <v>0.371</v>
      </c>
      <c r="D278">
        <v>0.30599999999999999</v>
      </c>
    </row>
    <row r="279" spans="1:4" x14ac:dyDescent="0.25">
      <c r="A279">
        <v>465</v>
      </c>
      <c r="B279">
        <v>0.20799999999999999</v>
      </c>
      <c r="C279">
        <v>0.371</v>
      </c>
      <c r="D279">
        <v>0.30599999999999999</v>
      </c>
    </row>
    <row r="280" spans="1:4" x14ac:dyDescent="0.25">
      <c r="A280">
        <v>466</v>
      </c>
      <c r="B280">
        <v>0.20799999999999999</v>
      </c>
      <c r="C280">
        <v>0.37</v>
      </c>
      <c r="D280">
        <v>0.30599999999999999</v>
      </c>
    </row>
    <row r="281" spans="1:4" x14ac:dyDescent="0.25">
      <c r="A281">
        <v>467</v>
      </c>
      <c r="B281">
        <v>0.20699999999999999</v>
      </c>
      <c r="C281">
        <v>0.36899999999999999</v>
      </c>
      <c r="D281">
        <v>0.30599999999999999</v>
      </c>
    </row>
    <row r="282" spans="1:4" x14ac:dyDescent="0.25">
      <c r="A282">
        <v>468</v>
      </c>
      <c r="B282">
        <v>0.20799999999999999</v>
      </c>
      <c r="C282">
        <v>0.36899999999999999</v>
      </c>
      <c r="D282">
        <v>0.30599999999999999</v>
      </c>
    </row>
    <row r="283" spans="1:4" x14ac:dyDescent="0.25">
      <c r="A283">
        <v>469</v>
      </c>
      <c r="B283">
        <v>0.20699999999999999</v>
      </c>
      <c r="C283">
        <v>0.36799999999999999</v>
      </c>
      <c r="D283">
        <v>0.30499999999999999</v>
      </c>
    </row>
    <row r="284" spans="1:4" x14ac:dyDescent="0.25">
      <c r="A284">
        <v>470</v>
      </c>
      <c r="B284">
        <v>0.20699999999999999</v>
      </c>
      <c r="C284">
        <v>0.36799999999999999</v>
      </c>
      <c r="D284">
        <v>0.30499999999999999</v>
      </c>
    </row>
    <row r="285" spans="1:4" x14ac:dyDescent="0.25">
      <c r="A285">
        <v>471</v>
      </c>
      <c r="B285">
        <v>0.20699999999999999</v>
      </c>
      <c r="C285">
        <v>0.36699999999999999</v>
      </c>
      <c r="D285">
        <v>0.30499999999999999</v>
      </c>
    </row>
    <row r="286" spans="1:4" x14ac:dyDescent="0.25">
      <c r="A286">
        <v>472</v>
      </c>
      <c r="B286">
        <v>0.20699999999999999</v>
      </c>
      <c r="C286">
        <v>0.36599999999999999</v>
      </c>
      <c r="D286">
        <v>0.30499999999999999</v>
      </c>
    </row>
    <row r="287" spans="1:4" x14ac:dyDescent="0.25">
      <c r="A287">
        <v>473</v>
      </c>
      <c r="B287">
        <v>0.20599999999999999</v>
      </c>
      <c r="C287">
        <v>0.36499999999999999</v>
      </c>
      <c r="D287">
        <v>0.30399999999999999</v>
      </c>
    </row>
    <row r="288" spans="1:4" x14ac:dyDescent="0.25">
      <c r="A288">
        <v>474</v>
      </c>
      <c r="B288">
        <v>0.20599999999999999</v>
      </c>
      <c r="C288">
        <v>0.36599999999999999</v>
      </c>
      <c r="D288">
        <v>0.30499999999999999</v>
      </c>
    </row>
    <row r="289" spans="1:4" x14ac:dyDescent="0.25">
      <c r="A289">
        <v>475</v>
      </c>
      <c r="B289">
        <v>0.20599999999999999</v>
      </c>
      <c r="C289">
        <v>0.36499999999999999</v>
      </c>
      <c r="D289">
        <v>0.30499999999999999</v>
      </c>
    </row>
    <row r="290" spans="1:4" x14ac:dyDescent="0.25">
      <c r="A290">
        <v>476</v>
      </c>
      <c r="B290">
        <v>0.20499999999999999</v>
      </c>
      <c r="C290">
        <v>0.36399999999999999</v>
      </c>
      <c r="D290">
        <v>0.30399999999999999</v>
      </c>
    </row>
    <row r="291" spans="1:4" x14ac:dyDescent="0.25">
      <c r="A291">
        <v>477</v>
      </c>
      <c r="B291">
        <v>0.20499999999999999</v>
      </c>
      <c r="C291">
        <v>0.36399999999999999</v>
      </c>
      <c r="D291">
        <v>0.30399999999999999</v>
      </c>
    </row>
    <row r="292" spans="1:4" x14ac:dyDescent="0.25">
      <c r="A292">
        <v>478</v>
      </c>
      <c r="B292">
        <v>0.20499999999999999</v>
      </c>
      <c r="C292">
        <v>0.36299999999999999</v>
      </c>
      <c r="D292">
        <v>0.30499999999999999</v>
      </c>
    </row>
    <row r="293" spans="1:4" x14ac:dyDescent="0.25">
      <c r="A293">
        <v>479</v>
      </c>
      <c r="B293">
        <v>0.20499999999999999</v>
      </c>
      <c r="C293">
        <v>0.36299999999999999</v>
      </c>
      <c r="D293">
        <v>0.30399999999999999</v>
      </c>
    </row>
    <row r="294" spans="1:4" x14ac:dyDescent="0.25">
      <c r="A294">
        <v>480</v>
      </c>
      <c r="B294">
        <v>0.20499999999999999</v>
      </c>
      <c r="C294">
        <v>0.36199999999999999</v>
      </c>
      <c r="D294">
        <v>0.30399999999999999</v>
      </c>
    </row>
    <row r="295" spans="1:4" x14ac:dyDescent="0.25">
      <c r="A295">
        <v>481</v>
      </c>
      <c r="B295">
        <v>0.20399999999999999</v>
      </c>
      <c r="C295">
        <v>0.36199999999999999</v>
      </c>
      <c r="D295">
        <v>0.30299999999999999</v>
      </c>
    </row>
    <row r="296" spans="1:4" x14ac:dyDescent="0.25">
      <c r="A296">
        <v>482</v>
      </c>
      <c r="B296">
        <v>0.20399999999999999</v>
      </c>
      <c r="C296">
        <v>0.36199999999999999</v>
      </c>
      <c r="D296">
        <v>0.30399999999999999</v>
      </c>
    </row>
    <row r="297" spans="1:4" x14ac:dyDescent="0.25">
      <c r="A297">
        <v>483</v>
      </c>
      <c r="B297">
        <v>0.20399999999999999</v>
      </c>
      <c r="C297">
        <v>0.36099999999999999</v>
      </c>
      <c r="D297">
        <v>0.30299999999999999</v>
      </c>
    </row>
    <row r="298" spans="1:4" x14ac:dyDescent="0.25">
      <c r="A298">
        <v>484</v>
      </c>
      <c r="B298">
        <v>0.20300000000000001</v>
      </c>
      <c r="C298">
        <v>0.36</v>
      </c>
      <c r="D298">
        <v>0.30299999999999999</v>
      </c>
    </row>
    <row r="299" spans="1:4" x14ac:dyDescent="0.25">
      <c r="A299">
        <v>485</v>
      </c>
      <c r="B299">
        <v>0.20300000000000001</v>
      </c>
      <c r="C299">
        <v>0.36</v>
      </c>
      <c r="D299">
        <v>0.30299999999999999</v>
      </c>
    </row>
    <row r="300" spans="1:4" x14ac:dyDescent="0.25">
      <c r="A300">
        <v>486</v>
      </c>
      <c r="B300">
        <v>0.20300000000000001</v>
      </c>
      <c r="C300">
        <v>0.35899999999999999</v>
      </c>
      <c r="D300">
        <v>0.30299999999999999</v>
      </c>
    </row>
    <row r="301" spans="1:4" x14ac:dyDescent="0.25">
      <c r="A301">
        <v>487</v>
      </c>
      <c r="B301">
        <v>0.20300000000000001</v>
      </c>
      <c r="C301">
        <v>0.35899999999999999</v>
      </c>
      <c r="D301">
        <v>0.30299999999999999</v>
      </c>
    </row>
    <row r="302" spans="1:4" x14ac:dyDescent="0.25">
      <c r="A302">
        <v>488</v>
      </c>
      <c r="B302">
        <v>0.20300000000000001</v>
      </c>
      <c r="C302">
        <v>0.35899999999999999</v>
      </c>
      <c r="D302">
        <v>0.30299999999999999</v>
      </c>
    </row>
    <row r="303" spans="1:4" x14ac:dyDescent="0.25">
      <c r="A303">
        <v>489</v>
      </c>
      <c r="B303">
        <v>0.20200000000000001</v>
      </c>
      <c r="C303">
        <v>0.35899999999999999</v>
      </c>
      <c r="D303">
        <v>0.30299999999999999</v>
      </c>
    </row>
    <row r="304" spans="1:4" x14ac:dyDescent="0.25">
      <c r="A304">
        <v>490</v>
      </c>
      <c r="B304">
        <v>0.20200000000000001</v>
      </c>
      <c r="C304">
        <v>0.35799999999999998</v>
      </c>
      <c r="D304">
        <v>0.30299999999999999</v>
      </c>
    </row>
    <row r="305" spans="1:4" x14ac:dyDescent="0.25">
      <c r="A305">
        <v>491</v>
      </c>
      <c r="B305">
        <v>0.20200000000000001</v>
      </c>
      <c r="C305">
        <v>0.35799999999999998</v>
      </c>
      <c r="D305">
        <v>0.30299999999999999</v>
      </c>
    </row>
    <row r="306" spans="1:4" x14ac:dyDescent="0.25">
      <c r="A306">
        <v>492</v>
      </c>
      <c r="B306">
        <v>0.20200000000000001</v>
      </c>
      <c r="C306">
        <v>0.35699999999999998</v>
      </c>
      <c r="D306">
        <v>0.30299999999999999</v>
      </c>
    </row>
    <row r="307" spans="1:4" x14ac:dyDescent="0.25">
      <c r="A307">
        <v>493</v>
      </c>
      <c r="B307">
        <v>0.20200000000000001</v>
      </c>
      <c r="C307">
        <v>0.35699999999999998</v>
      </c>
      <c r="D307">
        <v>0.30199999999999999</v>
      </c>
    </row>
    <row r="308" spans="1:4" x14ac:dyDescent="0.25">
      <c r="A308">
        <v>494</v>
      </c>
      <c r="B308">
        <v>0.20200000000000001</v>
      </c>
      <c r="C308">
        <v>0.35599999999999998</v>
      </c>
      <c r="D308">
        <v>0.30199999999999999</v>
      </c>
    </row>
    <row r="309" spans="1:4" x14ac:dyDescent="0.25">
      <c r="A309">
        <v>495</v>
      </c>
      <c r="B309">
        <v>0.20100000000000001</v>
      </c>
      <c r="C309">
        <v>0.35499999999999998</v>
      </c>
      <c r="D309">
        <v>0.30199999999999999</v>
      </c>
    </row>
    <row r="310" spans="1:4" x14ac:dyDescent="0.25">
      <c r="A310">
        <v>496</v>
      </c>
      <c r="B310">
        <v>0.20100000000000001</v>
      </c>
      <c r="C310">
        <v>0.35499999999999998</v>
      </c>
      <c r="D310">
        <v>0.30099999999999999</v>
      </c>
    </row>
    <row r="311" spans="1:4" x14ac:dyDescent="0.25">
      <c r="A311">
        <v>497</v>
      </c>
      <c r="B311">
        <v>0.20100000000000001</v>
      </c>
      <c r="C311">
        <v>0.35399999999999998</v>
      </c>
      <c r="D311">
        <v>0.30099999999999999</v>
      </c>
    </row>
    <row r="312" spans="1:4" x14ac:dyDescent="0.25">
      <c r="A312">
        <v>498</v>
      </c>
      <c r="B312">
        <v>0.20100000000000001</v>
      </c>
      <c r="C312">
        <v>0.35399999999999998</v>
      </c>
      <c r="D312">
        <v>0.30099999999999999</v>
      </c>
    </row>
    <row r="313" spans="1:4" x14ac:dyDescent="0.25">
      <c r="A313">
        <v>499</v>
      </c>
      <c r="B313">
        <v>0.20100000000000001</v>
      </c>
      <c r="C313">
        <v>0.35399999999999998</v>
      </c>
      <c r="D313">
        <v>0.30099999999999999</v>
      </c>
    </row>
    <row r="314" spans="1:4" x14ac:dyDescent="0.25">
      <c r="A314">
        <v>500</v>
      </c>
      <c r="B314">
        <v>0.20100000000000001</v>
      </c>
      <c r="C314">
        <v>0.35299999999999998</v>
      </c>
      <c r="D314">
        <v>0.30099999999999999</v>
      </c>
    </row>
    <row r="315" spans="1:4" x14ac:dyDescent="0.25">
      <c r="A315">
        <v>501</v>
      </c>
      <c r="B315">
        <v>0.2</v>
      </c>
      <c r="C315">
        <v>0.35299999999999998</v>
      </c>
      <c r="D315">
        <v>0.30099999999999999</v>
      </c>
    </row>
    <row r="316" spans="1:4" x14ac:dyDescent="0.25">
      <c r="A316">
        <v>502</v>
      </c>
      <c r="B316">
        <v>0.2</v>
      </c>
      <c r="C316">
        <v>0.35199999999999998</v>
      </c>
      <c r="D316">
        <v>0.30099999999999999</v>
      </c>
    </row>
    <row r="317" spans="1:4" x14ac:dyDescent="0.25">
      <c r="A317">
        <v>503</v>
      </c>
      <c r="B317">
        <v>0.2</v>
      </c>
      <c r="C317">
        <v>0.35199999999999998</v>
      </c>
      <c r="D317">
        <v>0.3</v>
      </c>
    </row>
    <row r="318" spans="1:4" x14ac:dyDescent="0.25">
      <c r="A318">
        <v>504</v>
      </c>
      <c r="B318">
        <v>0.2</v>
      </c>
      <c r="C318">
        <v>0.35199999999999998</v>
      </c>
      <c r="D318">
        <v>0.30099999999999999</v>
      </c>
    </row>
    <row r="319" spans="1:4" x14ac:dyDescent="0.25">
      <c r="A319">
        <v>505</v>
      </c>
      <c r="B319">
        <v>0.2</v>
      </c>
      <c r="C319">
        <v>0.35099999999999998</v>
      </c>
      <c r="D319">
        <v>0.30099999999999999</v>
      </c>
    </row>
    <row r="320" spans="1:4" x14ac:dyDescent="0.25">
      <c r="A320">
        <v>506</v>
      </c>
      <c r="B320">
        <v>0.19900000000000001</v>
      </c>
      <c r="C320">
        <v>0.35099999999999998</v>
      </c>
      <c r="D320">
        <v>0.30099999999999999</v>
      </c>
    </row>
    <row r="321" spans="1:4" x14ac:dyDescent="0.25">
      <c r="A321">
        <v>507</v>
      </c>
      <c r="B321">
        <v>0.19900000000000001</v>
      </c>
      <c r="C321">
        <v>0.35</v>
      </c>
      <c r="D321">
        <v>0.30099999999999999</v>
      </c>
    </row>
    <row r="322" spans="1:4" x14ac:dyDescent="0.25">
      <c r="A322">
        <v>508</v>
      </c>
      <c r="B322">
        <v>0.19900000000000001</v>
      </c>
      <c r="C322">
        <v>0.35</v>
      </c>
      <c r="D322">
        <v>0.3</v>
      </c>
    </row>
    <row r="323" spans="1:4" x14ac:dyDescent="0.25">
      <c r="A323">
        <v>509</v>
      </c>
      <c r="B323">
        <v>0.19800000000000001</v>
      </c>
      <c r="C323">
        <v>0.34899999999999998</v>
      </c>
      <c r="D323">
        <v>0.3</v>
      </c>
    </row>
    <row r="324" spans="1:4" x14ac:dyDescent="0.25">
      <c r="A324">
        <v>510</v>
      </c>
      <c r="B324">
        <v>0.19800000000000001</v>
      </c>
      <c r="C324">
        <v>0.34899999999999998</v>
      </c>
      <c r="D324">
        <v>0.3</v>
      </c>
    </row>
    <row r="325" spans="1:4" x14ac:dyDescent="0.25">
      <c r="A325">
        <v>511</v>
      </c>
      <c r="B325">
        <v>0.19800000000000001</v>
      </c>
      <c r="C325">
        <v>0.34799999999999998</v>
      </c>
      <c r="D325">
        <v>0.3</v>
      </c>
    </row>
    <row r="326" spans="1:4" x14ac:dyDescent="0.25">
      <c r="A326">
        <v>512</v>
      </c>
      <c r="B326">
        <v>0.19700000000000001</v>
      </c>
      <c r="C326">
        <v>0.34799999999999998</v>
      </c>
      <c r="D326">
        <v>0.3</v>
      </c>
    </row>
    <row r="327" spans="1:4" x14ac:dyDescent="0.25">
      <c r="A327">
        <v>513</v>
      </c>
      <c r="B327">
        <v>0.19700000000000001</v>
      </c>
      <c r="C327">
        <v>0.34699999999999998</v>
      </c>
      <c r="D327">
        <v>0.3</v>
      </c>
    </row>
    <row r="328" spans="1:4" x14ac:dyDescent="0.25">
      <c r="A328">
        <v>514</v>
      </c>
      <c r="B328">
        <v>0.19700000000000001</v>
      </c>
      <c r="C328">
        <v>0.34599999999999997</v>
      </c>
      <c r="D328">
        <v>0.29899999999999999</v>
      </c>
    </row>
    <row r="329" spans="1:4" x14ac:dyDescent="0.25">
      <c r="A329">
        <v>515</v>
      </c>
      <c r="B329">
        <v>0.19600000000000001</v>
      </c>
      <c r="C329">
        <v>0.34599999999999997</v>
      </c>
      <c r="D329">
        <v>0.29899999999999999</v>
      </c>
    </row>
    <row r="330" spans="1:4" x14ac:dyDescent="0.25">
      <c r="A330">
        <v>516</v>
      </c>
      <c r="B330">
        <v>0.19600000000000001</v>
      </c>
      <c r="C330">
        <v>0.34499999999999997</v>
      </c>
      <c r="D330">
        <v>0.29899999999999999</v>
      </c>
    </row>
    <row r="331" spans="1:4" x14ac:dyDescent="0.25">
      <c r="A331">
        <v>517</v>
      </c>
      <c r="B331">
        <v>0.19500000000000001</v>
      </c>
      <c r="C331">
        <v>0.34499999999999997</v>
      </c>
      <c r="D331">
        <v>0.29899999999999999</v>
      </c>
    </row>
    <row r="332" spans="1:4" x14ac:dyDescent="0.25">
      <c r="A332">
        <v>518</v>
      </c>
      <c r="B332">
        <v>0.19500000000000001</v>
      </c>
      <c r="C332">
        <v>0.34399999999999997</v>
      </c>
      <c r="D332">
        <v>0.29799999999999999</v>
      </c>
    </row>
    <row r="333" spans="1:4" x14ac:dyDescent="0.25">
      <c r="A333">
        <v>519</v>
      </c>
      <c r="B333">
        <v>0.19500000000000001</v>
      </c>
      <c r="C333">
        <v>0.34300000000000003</v>
      </c>
      <c r="D333">
        <v>0.29799999999999999</v>
      </c>
    </row>
    <row r="334" spans="1:4" x14ac:dyDescent="0.25">
      <c r="A334">
        <v>520</v>
      </c>
      <c r="B334">
        <v>0.19400000000000001</v>
      </c>
      <c r="C334">
        <v>0.34300000000000003</v>
      </c>
      <c r="D334">
        <v>0.29699999999999999</v>
      </c>
    </row>
    <row r="335" spans="1:4" x14ac:dyDescent="0.25">
      <c r="A335">
        <v>521</v>
      </c>
      <c r="B335">
        <v>0.19400000000000001</v>
      </c>
      <c r="C335">
        <v>0.34200000000000003</v>
      </c>
      <c r="D335">
        <v>0.29699999999999999</v>
      </c>
    </row>
    <row r="336" spans="1:4" x14ac:dyDescent="0.25">
      <c r="A336">
        <v>522</v>
      </c>
      <c r="B336">
        <v>0.19400000000000001</v>
      </c>
      <c r="C336">
        <v>0.34200000000000003</v>
      </c>
      <c r="D336">
        <v>0.29699999999999999</v>
      </c>
    </row>
    <row r="337" spans="1:4" x14ac:dyDescent="0.25">
      <c r="A337">
        <v>523</v>
      </c>
      <c r="B337">
        <v>0.193</v>
      </c>
      <c r="C337">
        <v>0.34100000000000003</v>
      </c>
      <c r="D337">
        <v>0.29699999999999999</v>
      </c>
    </row>
    <row r="338" spans="1:4" x14ac:dyDescent="0.25">
      <c r="A338">
        <v>524</v>
      </c>
      <c r="B338">
        <v>0.193</v>
      </c>
      <c r="C338">
        <v>0.34100000000000003</v>
      </c>
      <c r="D338">
        <v>0.29699999999999999</v>
      </c>
    </row>
    <row r="339" spans="1:4" x14ac:dyDescent="0.25">
      <c r="A339">
        <v>525</v>
      </c>
      <c r="B339">
        <v>0.193</v>
      </c>
      <c r="C339">
        <v>0.34</v>
      </c>
      <c r="D339">
        <v>0.29699999999999999</v>
      </c>
    </row>
    <row r="340" spans="1:4" x14ac:dyDescent="0.25">
      <c r="A340">
        <v>526</v>
      </c>
      <c r="B340">
        <v>0.192</v>
      </c>
      <c r="C340">
        <v>0.34</v>
      </c>
      <c r="D340">
        <v>0.29699999999999999</v>
      </c>
    </row>
    <row r="341" spans="1:4" x14ac:dyDescent="0.25">
      <c r="A341">
        <v>527</v>
      </c>
      <c r="B341">
        <v>0.192</v>
      </c>
      <c r="C341">
        <v>0.33900000000000002</v>
      </c>
      <c r="D341">
        <v>0.29699999999999999</v>
      </c>
    </row>
    <row r="342" spans="1:4" x14ac:dyDescent="0.25">
      <c r="A342">
        <v>528</v>
      </c>
      <c r="B342">
        <v>0.191</v>
      </c>
      <c r="C342">
        <v>0.33900000000000002</v>
      </c>
      <c r="D342">
        <v>0.29699999999999999</v>
      </c>
    </row>
    <row r="343" spans="1:4" x14ac:dyDescent="0.25">
      <c r="A343">
        <v>529</v>
      </c>
      <c r="B343">
        <v>0.191</v>
      </c>
      <c r="C343">
        <v>0.33800000000000002</v>
      </c>
      <c r="D343">
        <v>0.29699999999999999</v>
      </c>
    </row>
    <row r="344" spans="1:4" x14ac:dyDescent="0.25">
      <c r="A344">
        <v>530</v>
      </c>
      <c r="B344">
        <v>0.19</v>
      </c>
      <c r="C344">
        <v>0.33800000000000002</v>
      </c>
      <c r="D344">
        <v>0.29599999999999999</v>
      </c>
    </row>
    <row r="345" spans="1:4" x14ac:dyDescent="0.25">
      <c r="A345">
        <v>531</v>
      </c>
      <c r="B345">
        <v>0.19</v>
      </c>
      <c r="C345">
        <v>0.33700000000000002</v>
      </c>
      <c r="D345">
        <v>0.29599999999999999</v>
      </c>
    </row>
    <row r="346" spans="1:4" x14ac:dyDescent="0.25">
      <c r="A346">
        <v>532</v>
      </c>
      <c r="B346">
        <v>0.19</v>
      </c>
      <c r="C346">
        <v>0.33700000000000002</v>
      </c>
      <c r="D346">
        <v>0.29599999999999999</v>
      </c>
    </row>
    <row r="347" spans="1:4" x14ac:dyDescent="0.25">
      <c r="A347">
        <v>533</v>
      </c>
      <c r="B347">
        <v>0.189</v>
      </c>
      <c r="C347">
        <v>0.33600000000000002</v>
      </c>
      <c r="D347">
        <v>0.29599999999999999</v>
      </c>
    </row>
    <row r="348" spans="1:4" x14ac:dyDescent="0.25">
      <c r="A348">
        <v>534</v>
      </c>
      <c r="B348">
        <v>0.189</v>
      </c>
      <c r="C348">
        <v>0.33600000000000002</v>
      </c>
      <c r="D348">
        <v>0.29599999999999999</v>
      </c>
    </row>
    <row r="349" spans="1:4" x14ac:dyDescent="0.25">
      <c r="A349">
        <v>535</v>
      </c>
      <c r="B349">
        <v>0.189</v>
      </c>
      <c r="C349">
        <v>0.33500000000000002</v>
      </c>
      <c r="D349">
        <v>0.29599999999999999</v>
      </c>
    </row>
    <row r="350" spans="1:4" x14ac:dyDescent="0.25">
      <c r="A350">
        <v>536</v>
      </c>
      <c r="B350">
        <v>0.188</v>
      </c>
      <c r="C350">
        <v>0.33500000000000002</v>
      </c>
      <c r="D350">
        <v>0.29499999999999998</v>
      </c>
    </row>
    <row r="351" spans="1:4" x14ac:dyDescent="0.25">
      <c r="A351">
        <v>537</v>
      </c>
      <c r="B351">
        <v>0.188</v>
      </c>
      <c r="C351">
        <v>0.33300000000000002</v>
      </c>
      <c r="D351">
        <v>0.29599999999999999</v>
      </c>
    </row>
    <row r="352" spans="1:4" x14ac:dyDescent="0.25">
      <c r="A352">
        <v>538</v>
      </c>
      <c r="B352">
        <v>0.187</v>
      </c>
      <c r="C352">
        <v>0.33200000000000002</v>
      </c>
      <c r="D352">
        <v>0.29599999999999999</v>
      </c>
    </row>
    <row r="353" spans="1:4" x14ac:dyDescent="0.25">
      <c r="A353">
        <v>539</v>
      </c>
      <c r="B353">
        <v>0.187</v>
      </c>
      <c r="C353">
        <v>0.33200000000000002</v>
      </c>
      <c r="D353">
        <v>0.29599999999999999</v>
      </c>
    </row>
    <row r="354" spans="1:4" x14ac:dyDescent="0.25">
      <c r="A354">
        <v>540</v>
      </c>
      <c r="B354">
        <v>0.187</v>
      </c>
      <c r="C354">
        <v>0.33100000000000002</v>
      </c>
      <c r="D354">
        <v>0.29599999999999999</v>
      </c>
    </row>
    <row r="355" spans="1:4" x14ac:dyDescent="0.25">
      <c r="A355">
        <v>541</v>
      </c>
      <c r="B355">
        <v>0.186</v>
      </c>
      <c r="C355">
        <v>0.33100000000000002</v>
      </c>
      <c r="D355">
        <v>0.29599999999999999</v>
      </c>
    </row>
    <row r="356" spans="1:4" x14ac:dyDescent="0.25">
      <c r="A356">
        <v>542</v>
      </c>
      <c r="B356">
        <v>0.186</v>
      </c>
      <c r="C356">
        <v>0.33</v>
      </c>
      <c r="D356">
        <v>0.29499999999999998</v>
      </c>
    </row>
    <row r="357" spans="1:4" x14ac:dyDescent="0.25">
      <c r="A357">
        <v>543</v>
      </c>
      <c r="B357">
        <v>0.186</v>
      </c>
      <c r="C357">
        <v>0.33</v>
      </c>
      <c r="D357">
        <v>0.29499999999999998</v>
      </c>
    </row>
    <row r="358" spans="1:4" x14ac:dyDescent="0.25">
      <c r="A358">
        <v>544</v>
      </c>
      <c r="B358">
        <v>0.185</v>
      </c>
      <c r="C358">
        <v>0.32900000000000001</v>
      </c>
      <c r="D358">
        <v>0.29499999999999998</v>
      </c>
    </row>
    <row r="359" spans="1:4" x14ac:dyDescent="0.25">
      <c r="A359">
        <v>545</v>
      </c>
      <c r="B359">
        <v>0.185</v>
      </c>
      <c r="C359">
        <v>0.32900000000000001</v>
      </c>
      <c r="D359">
        <v>0.29399999999999998</v>
      </c>
    </row>
    <row r="360" spans="1:4" x14ac:dyDescent="0.25">
      <c r="A360">
        <v>546</v>
      </c>
      <c r="B360">
        <v>0.185</v>
      </c>
      <c r="C360">
        <v>0.32900000000000001</v>
      </c>
      <c r="D360">
        <v>0.29399999999999998</v>
      </c>
    </row>
    <row r="361" spans="1:4" x14ac:dyDescent="0.25">
      <c r="A361">
        <v>547</v>
      </c>
      <c r="B361">
        <v>0.184</v>
      </c>
      <c r="C361">
        <v>0.32800000000000001</v>
      </c>
      <c r="D361">
        <v>0.29399999999999998</v>
      </c>
    </row>
    <row r="362" spans="1:4" x14ac:dyDescent="0.25">
      <c r="A362">
        <v>548</v>
      </c>
      <c r="B362">
        <v>0.184</v>
      </c>
      <c r="C362">
        <v>0.32800000000000001</v>
      </c>
      <c r="D362">
        <v>0.29399999999999998</v>
      </c>
    </row>
    <row r="363" spans="1:4" x14ac:dyDescent="0.25">
      <c r="A363">
        <v>549</v>
      </c>
      <c r="B363">
        <v>0.184</v>
      </c>
      <c r="C363">
        <v>0.32700000000000001</v>
      </c>
      <c r="D363">
        <v>0.29399999999999998</v>
      </c>
    </row>
    <row r="364" spans="1:4" x14ac:dyDescent="0.25">
      <c r="A364">
        <v>550</v>
      </c>
      <c r="B364">
        <v>0.184</v>
      </c>
      <c r="C364">
        <v>0.32700000000000001</v>
      </c>
      <c r="D364">
        <v>0.29399999999999998</v>
      </c>
    </row>
    <row r="365" spans="1:4" x14ac:dyDescent="0.25">
      <c r="A365">
        <v>551</v>
      </c>
      <c r="B365">
        <v>0.183</v>
      </c>
      <c r="C365">
        <v>0.32600000000000001</v>
      </c>
      <c r="D365">
        <v>0.29399999999999998</v>
      </c>
    </row>
    <row r="366" spans="1:4" x14ac:dyDescent="0.25">
      <c r="A366">
        <v>552</v>
      </c>
      <c r="B366">
        <v>0.182</v>
      </c>
      <c r="C366">
        <v>0.32500000000000001</v>
      </c>
      <c r="D366">
        <v>0.29299999999999998</v>
      </c>
    </row>
    <row r="367" spans="1:4" x14ac:dyDescent="0.25">
      <c r="A367">
        <v>553</v>
      </c>
      <c r="B367">
        <v>0.183</v>
      </c>
      <c r="C367">
        <v>0.32400000000000001</v>
      </c>
      <c r="D367">
        <v>0.29399999999999998</v>
      </c>
    </row>
    <row r="368" spans="1:4" x14ac:dyDescent="0.25">
      <c r="A368">
        <v>554</v>
      </c>
      <c r="B368">
        <v>0.182</v>
      </c>
      <c r="C368">
        <v>0.32500000000000001</v>
      </c>
      <c r="D368">
        <v>0.29399999999999998</v>
      </c>
    </row>
    <row r="369" spans="1:4" x14ac:dyDescent="0.25">
      <c r="A369">
        <v>555</v>
      </c>
      <c r="B369">
        <v>0.182</v>
      </c>
      <c r="C369">
        <v>0.32400000000000001</v>
      </c>
      <c r="D369">
        <v>0.29399999999999998</v>
      </c>
    </row>
    <row r="370" spans="1:4" x14ac:dyDescent="0.25">
      <c r="A370">
        <v>556</v>
      </c>
      <c r="B370">
        <v>0.182</v>
      </c>
      <c r="C370">
        <v>0.32400000000000001</v>
      </c>
      <c r="D370">
        <v>0.29299999999999998</v>
      </c>
    </row>
    <row r="371" spans="1:4" x14ac:dyDescent="0.25">
      <c r="A371">
        <v>557</v>
      </c>
      <c r="B371">
        <v>0.182</v>
      </c>
      <c r="C371">
        <v>0.32300000000000001</v>
      </c>
      <c r="D371">
        <v>0.29399999999999998</v>
      </c>
    </row>
    <row r="372" spans="1:4" x14ac:dyDescent="0.25">
      <c r="A372">
        <v>558</v>
      </c>
      <c r="B372">
        <v>0.182</v>
      </c>
      <c r="C372">
        <v>0.32300000000000001</v>
      </c>
      <c r="D372">
        <v>0.29299999999999998</v>
      </c>
    </row>
    <row r="373" spans="1:4" x14ac:dyDescent="0.25">
      <c r="A373">
        <v>559</v>
      </c>
      <c r="B373">
        <v>0.18099999999999999</v>
      </c>
      <c r="C373">
        <v>0.32300000000000001</v>
      </c>
      <c r="D373">
        <v>0.29299999999999998</v>
      </c>
    </row>
    <row r="374" spans="1:4" x14ac:dyDescent="0.25">
      <c r="A374">
        <v>560</v>
      </c>
      <c r="B374">
        <v>0.18099999999999999</v>
      </c>
      <c r="C374">
        <v>0.32300000000000001</v>
      </c>
      <c r="D374">
        <v>0.29299999999999998</v>
      </c>
    </row>
    <row r="375" spans="1:4" x14ac:dyDescent="0.25">
      <c r="A375">
        <v>561</v>
      </c>
      <c r="B375">
        <v>0.18099999999999999</v>
      </c>
      <c r="C375">
        <v>0.32200000000000001</v>
      </c>
      <c r="D375">
        <v>0.29399999999999998</v>
      </c>
    </row>
    <row r="376" spans="1:4" x14ac:dyDescent="0.25">
      <c r="A376">
        <v>562</v>
      </c>
      <c r="B376">
        <v>0.18</v>
      </c>
      <c r="C376">
        <v>0.32200000000000001</v>
      </c>
      <c r="D376">
        <v>0.29299999999999998</v>
      </c>
    </row>
    <row r="377" spans="1:4" x14ac:dyDescent="0.25">
      <c r="A377">
        <v>563</v>
      </c>
      <c r="B377">
        <v>0.18</v>
      </c>
      <c r="C377">
        <v>0.32100000000000001</v>
      </c>
      <c r="D377">
        <v>0.29299999999999998</v>
      </c>
    </row>
    <row r="378" spans="1:4" x14ac:dyDescent="0.25">
      <c r="A378">
        <v>564</v>
      </c>
      <c r="B378">
        <v>0.18</v>
      </c>
      <c r="C378">
        <v>0.32</v>
      </c>
      <c r="D378">
        <v>0.29299999999999998</v>
      </c>
    </row>
    <row r="379" spans="1:4" x14ac:dyDescent="0.25">
      <c r="A379">
        <v>565</v>
      </c>
      <c r="B379">
        <v>0.18</v>
      </c>
      <c r="C379">
        <v>0.32</v>
      </c>
      <c r="D379">
        <v>0.29199999999999998</v>
      </c>
    </row>
    <row r="380" spans="1:4" x14ac:dyDescent="0.25">
      <c r="A380">
        <v>566</v>
      </c>
      <c r="B380">
        <v>0.17899999999999999</v>
      </c>
      <c r="C380">
        <v>0.32</v>
      </c>
      <c r="D380">
        <v>0.29199999999999998</v>
      </c>
    </row>
    <row r="381" spans="1:4" x14ac:dyDescent="0.25">
      <c r="A381">
        <v>567</v>
      </c>
      <c r="B381">
        <v>0.17899999999999999</v>
      </c>
      <c r="C381">
        <v>0.32</v>
      </c>
      <c r="D381">
        <v>0.29199999999999998</v>
      </c>
    </row>
    <row r="382" spans="1:4" x14ac:dyDescent="0.25">
      <c r="A382">
        <v>568</v>
      </c>
      <c r="B382">
        <v>0.17899999999999999</v>
      </c>
      <c r="C382">
        <v>0.31900000000000001</v>
      </c>
      <c r="D382">
        <v>0.29199999999999998</v>
      </c>
    </row>
    <row r="383" spans="1:4" x14ac:dyDescent="0.25">
      <c r="A383">
        <v>569</v>
      </c>
      <c r="B383">
        <v>0.17899999999999999</v>
      </c>
      <c r="C383">
        <v>0.318</v>
      </c>
      <c r="D383">
        <v>0.29199999999999998</v>
      </c>
    </row>
    <row r="384" spans="1:4" x14ac:dyDescent="0.25">
      <c r="A384">
        <v>570</v>
      </c>
      <c r="B384">
        <v>0.17799999999999999</v>
      </c>
      <c r="C384">
        <v>0.318</v>
      </c>
      <c r="D384">
        <v>0.29199999999999998</v>
      </c>
    </row>
    <row r="385" spans="1:4" x14ac:dyDescent="0.25">
      <c r="A385">
        <v>571</v>
      </c>
      <c r="B385">
        <v>0.17799999999999999</v>
      </c>
      <c r="C385">
        <v>0.318</v>
      </c>
      <c r="D385">
        <v>0.29199999999999998</v>
      </c>
    </row>
    <row r="386" spans="1:4" x14ac:dyDescent="0.25">
      <c r="A386">
        <v>572</v>
      </c>
      <c r="B386">
        <v>0.17799999999999999</v>
      </c>
      <c r="C386">
        <v>0.318</v>
      </c>
      <c r="D386">
        <v>0.29199999999999998</v>
      </c>
    </row>
    <row r="387" spans="1:4" x14ac:dyDescent="0.25">
      <c r="A387">
        <v>573</v>
      </c>
      <c r="B387">
        <v>0.17699999999999999</v>
      </c>
      <c r="C387">
        <v>0.317</v>
      </c>
      <c r="D387">
        <v>0.29199999999999998</v>
      </c>
    </row>
    <row r="388" spans="1:4" x14ac:dyDescent="0.25">
      <c r="A388">
        <v>574</v>
      </c>
      <c r="B388">
        <v>0.17699999999999999</v>
      </c>
      <c r="C388">
        <v>0.317</v>
      </c>
      <c r="D388">
        <v>0.29199999999999998</v>
      </c>
    </row>
    <row r="389" spans="1:4" x14ac:dyDescent="0.25">
      <c r="A389">
        <v>575</v>
      </c>
      <c r="B389">
        <v>0.17799999999999999</v>
      </c>
      <c r="C389">
        <v>0.317</v>
      </c>
      <c r="D389">
        <v>0.29199999999999998</v>
      </c>
    </row>
    <row r="390" spans="1:4" x14ac:dyDescent="0.25">
      <c r="A390">
        <v>576</v>
      </c>
      <c r="B390">
        <v>0.17699999999999999</v>
      </c>
      <c r="C390">
        <v>0.316</v>
      </c>
      <c r="D390">
        <v>0.29199999999999998</v>
      </c>
    </row>
    <row r="391" spans="1:4" x14ac:dyDescent="0.25">
      <c r="A391">
        <v>577</v>
      </c>
      <c r="B391">
        <v>0.17699999999999999</v>
      </c>
      <c r="C391">
        <v>0.316</v>
      </c>
      <c r="D391">
        <v>0.29199999999999998</v>
      </c>
    </row>
    <row r="392" spans="1:4" x14ac:dyDescent="0.25">
      <c r="A392">
        <v>578</v>
      </c>
      <c r="B392">
        <v>0.17699999999999999</v>
      </c>
      <c r="C392">
        <v>0.315</v>
      </c>
      <c r="D392">
        <v>0.29199999999999998</v>
      </c>
    </row>
    <row r="393" spans="1:4" x14ac:dyDescent="0.25">
      <c r="A393">
        <v>579</v>
      </c>
      <c r="B393">
        <v>0.17599999999999999</v>
      </c>
      <c r="C393">
        <v>0.315</v>
      </c>
      <c r="D393">
        <v>0.29199999999999998</v>
      </c>
    </row>
    <row r="394" spans="1:4" x14ac:dyDescent="0.25">
      <c r="A394">
        <v>580</v>
      </c>
      <c r="B394">
        <v>0.17599999999999999</v>
      </c>
      <c r="C394">
        <v>0.314</v>
      </c>
      <c r="D394">
        <v>0.29099999999999998</v>
      </c>
    </row>
    <row r="395" spans="1:4" x14ac:dyDescent="0.25">
      <c r="A395">
        <v>581</v>
      </c>
      <c r="B395">
        <v>0.17599999999999999</v>
      </c>
      <c r="C395">
        <v>0.314</v>
      </c>
      <c r="D395">
        <v>0.29099999999999998</v>
      </c>
    </row>
    <row r="396" spans="1:4" x14ac:dyDescent="0.25">
      <c r="A396">
        <v>582</v>
      </c>
      <c r="B396">
        <v>0.17599999999999999</v>
      </c>
      <c r="C396">
        <v>0.314</v>
      </c>
      <c r="D396">
        <v>0.29099999999999998</v>
      </c>
    </row>
    <row r="397" spans="1:4" x14ac:dyDescent="0.25">
      <c r="A397">
        <v>583</v>
      </c>
      <c r="B397">
        <v>0.17499999999999999</v>
      </c>
      <c r="C397">
        <v>0.313</v>
      </c>
      <c r="D397">
        <v>0.29099999999999998</v>
      </c>
    </row>
    <row r="398" spans="1:4" x14ac:dyDescent="0.25">
      <c r="A398">
        <v>584</v>
      </c>
      <c r="B398">
        <v>0.17499999999999999</v>
      </c>
      <c r="C398">
        <v>0.313</v>
      </c>
      <c r="D398">
        <v>0.29099999999999998</v>
      </c>
    </row>
    <row r="399" spans="1:4" x14ac:dyDescent="0.25">
      <c r="A399">
        <v>585</v>
      </c>
      <c r="B399">
        <v>0.17499999999999999</v>
      </c>
      <c r="C399">
        <v>0.313</v>
      </c>
      <c r="D399">
        <v>0.29099999999999998</v>
      </c>
    </row>
    <row r="400" spans="1:4" x14ac:dyDescent="0.25">
      <c r="A400">
        <v>586</v>
      </c>
      <c r="B400">
        <v>0.17399999999999999</v>
      </c>
      <c r="C400">
        <v>0.313</v>
      </c>
      <c r="D400">
        <v>0.28999999999999998</v>
      </c>
    </row>
    <row r="401" spans="1:4" x14ac:dyDescent="0.25">
      <c r="A401">
        <v>587</v>
      </c>
      <c r="B401">
        <v>0.17399999999999999</v>
      </c>
      <c r="C401">
        <v>0.312</v>
      </c>
      <c r="D401">
        <v>0.28999999999999998</v>
      </c>
    </row>
    <row r="402" spans="1:4" x14ac:dyDescent="0.25">
      <c r="A402">
        <v>588</v>
      </c>
      <c r="B402">
        <v>0.17399999999999999</v>
      </c>
      <c r="C402">
        <v>0.312</v>
      </c>
      <c r="D402">
        <v>0.28999999999999998</v>
      </c>
    </row>
    <row r="403" spans="1:4" x14ac:dyDescent="0.25">
      <c r="A403">
        <v>589</v>
      </c>
      <c r="B403">
        <v>0.17399999999999999</v>
      </c>
      <c r="C403">
        <v>0.312</v>
      </c>
      <c r="D403">
        <v>0.28999999999999998</v>
      </c>
    </row>
    <row r="404" spans="1:4" x14ac:dyDescent="0.25">
      <c r="A404">
        <v>590</v>
      </c>
      <c r="B404">
        <v>0.17399999999999999</v>
      </c>
      <c r="C404">
        <v>0.311</v>
      </c>
      <c r="D404">
        <v>0.28999999999999998</v>
      </c>
    </row>
    <row r="405" spans="1:4" x14ac:dyDescent="0.25">
      <c r="A405">
        <v>591</v>
      </c>
      <c r="B405">
        <v>0.17399999999999999</v>
      </c>
      <c r="C405">
        <v>0.311</v>
      </c>
      <c r="D405">
        <v>0.28999999999999998</v>
      </c>
    </row>
    <row r="406" spans="1:4" x14ac:dyDescent="0.25">
      <c r="A406">
        <v>592</v>
      </c>
      <c r="B406">
        <v>0.17399999999999999</v>
      </c>
      <c r="C406">
        <v>0.311</v>
      </c>
      <c r="D406">
        <v>0.28999999999999998</v>
      </c>
    </row>
    <row r="407" spans="1:4" x14ac:dyDescent="0.25">
      <c r="A407">
        <v>593</v>
      </c>
      <c r="B407">
        <v>0.17299999999999999</v>
      </c>
      <c r="C407">
        <v>0.31</v>
      </c>
      <c r="D407">
        <v>0.28999999999999998</v>
      </c>
    </row>
    <row r="408" spans="1:4" x14ac:dyDescent="0.25">
      <c r="A408">
        <v>594</v>
      </c>
      <c r="B408">
        <v>0.17199999999999999</v>
      </c>
      <c r="C408">
        <v>0.31</v>
      </c>
      <c r="D408">
        <v>0.28999999999999998</v>
      </c>
    </row>
    <row r="409" spans="1:4" x14ac:dyDescent="0.25">
      <c r="A409">
        <v>595</v>
      </c>
      <c r="B409">
        <v>0.17299999999999999</v>
      </c>
      <c r="C409">
        <v>0.309</v>
      </c>
      <c r="D409">
        <v>0.28999999999999998</v>
      </c>
    </row>
    <row r="410" spans="1:4" x14ac:dyDescent="0.25">
      <c r="A410">
        <v>596</v>
      </c>
      <c r="B410">
        <v>0.17199999999999999</v>
      </c>
      <c r="C410">
        <v>0.309</v>
      </c>
      <c r="D410">
        <v>0.28999999999999998</v>
      </c>
    </row>
    <row r="411" spans="1:4" x14ac:dyDescent="0.25">
      <c r="A411">
        <v>597</v>
      </c>
      <c r="B411">
        <v>0.17199999999999999</v>
      </c>
      <c r="C411">
        <v>0.309</v>
      </c>
      <c r="D411">
        <v>0.28999999999999998</v>
      </c>
    </row>
    <row r="412" spans="1:4" x14ac:dyDescent="0.25">
      <c r="A412">
        <v>598</v>
      </c>
      <c r="B412">
        <v>0.17199999999999999</v>
      </c>
      <c r="C412">
        <v>0.308</v>
      </c>
      <c r="D412">
        <v>0.28899999999999998</v>
      </c>
    </row>
    <row r="413" spans="1:4" x14ac:dyDescent="0.25">
      <c r="A413">
        <v>599</v>
      </c>
      <c r="B413">
        <v>0.17199999999999999</v>
      </c>
      <c r="C413">
        <v>0.308</v>
      </c>
      <c r="D413">
        <v>0.28899999999999998</v>
      </c>
    </row>
    <row r="414" spans="1:4" x14ac:dyDescent="0.25">
      <c r="A414">
        <v>600</v>
      </c>
      <c r="B414">
        <v>0.17199999999999999</v>
      </c>
      <c r="C414">
        <v>0.308</v>
      </c>
      <c r="D414">
        <v>0.28899999999999998</v>
      </c>
    </row>
    <row r="415" spans="1:4" x14ac:dyDescent="0.25">
      <c r="A415">
        <v>601</v>
      </c>
      <c r="B415">
        <v>0.17100000000000001</v>
      </c>
      <c r="C415">
        <v>0.307</v>
      </c>
      <c r="D415">
        <v>0.28899999999999998</v>
      </c>
    </row>
    <row r="416" spans="1:4" x14ac:dyDescent="0.25">
      <c r="A416">
        <v>602</v>
      </c>
      <c r="B416">
        <v>0.17100000000000001</v>
      </c>
      <c r="C416">
        <v>0.307</v>
      </c>
      <c r="D416">
        <v>0.28899999999999998</v>
      </c>
    </row>
    <row r="417" spans="1:4" x14ac:dyDescent="0.25">
      <c r="A417">
        <v>603</v>
      </c>
      <c r="B417">
        <v>0.17100000000000001</v>
      </c>
      <c r="C417">
        <v>0.307</v>
      </c>
      <c r="D417">
        <v>0.28899999999999998</v>
      </c>
    </row>
    <row r="418" spans="1:4" x14ac:dyDescent="0.25">
      <c r="A418">
        <v>604</v>
      </c>
      <c r="B418">
        <v>0.17</v>
      </c>
      <c r="C418">
        <v>0.307</v>
      </c>
      <c r="D418">
        <v>0.28899999999999998</v>
      </c>
    </row>
    <row r="419" spans="1:4" x14ac:dyDescent="0.25">
      <c r="A419">
        <v>605</v>
      </c>
      <c r="B419">
        <v>0.17100000000000001</v>
      </c>
      <c r="C419">
        <v>0.307</v>
      </c>
      <c r="D419">
        <v>0.28899999999999998</v>
      </c>
    </row>
    <row r="420" spans="1:4" x14ac:dyDescent="0.25">
      <c r="A420">
        <v>606</v>
      </c>
      <c r="B420">
        <v>0.17</v>
      </c>
      <c r="C420">
        <v>0.30599999999999999</v>
      </c>
      <c r="D420">
        <v>0.28899999999999998</v>
      </c>
    </row>
    <row r="421" spans="1:4" x14ac:dyDescent="0.25">
      <c r="A421">
        <v>607</v>
      </c>
      <c r="B421">
        <v>0.17</v>
      </c>
      <c r="C421">
        <v>0.30499999999999999</v>
      </c>
      <c r="D421">
        <v>0.28899999999999998</v>
      </c>
    </row>
    <row r="422" spans="1:4" x14ac:dyDescent="0.25">
      <c r="A422">
        <v>608</v>
      </c>
      <c r="B422">
        <v>0.16900000000000001</v>
      </c>
      <c r="C422">
        <v>0.30499999999999999</v>
      </c>
      <c r="D422">
        <v>0.28899999999999998</v>
      </c>
    </row>
    <row r="423" spans="1:4" x14ac:dyDescent="0.25">
      <c r="A423">
        <v>609</v>
      </c>
      <c r="B423">
        <v>0.16900000000000001</v>
      </c>
      <c r="C423">
        <v>0.30499999999999999</v>
      </c>
      <c r="D423">
        <v>0.28799999999999998</v>
      </c>
    </row>
    <row r="424" spans="1:4" x14ac:dyDescent="0.25">
      <c r="A424">
        <v>610</v>
      </c>
      <c r="B424">
        <v>0.16900000000000001</v>
      </c>
      <c r="C424">
        <v>0.30499999999999999</v>
      </c>
      <c r="D424">
        <v>0.28799999999999998</v>
      </c>
    </row>
    <row r="425" spans="1:4" x14ac:dyDescent="0.25">
      <c r="A425">
        <v>611</v>
      </c>
      <c r="B425">
        <v>0.16900000000000001</v>
      </c>
      <c r="C425">
        <v>0.30399999999999999</v>
      </c>
      <c r="D425">
        <v>0.28799999999999998</v>
      </c>
    </row>
    <row r="426" spans="1:4" x14ac:dyDescent="0.25">
      <c r="A426">
        <v>612</v>
      </c>
      <c r="B426">
        <v>0.16900000000000001</v>
      </c>
      <c r="C426">
        <v>0.30399999999999999</v>
      </c>
      <c r="D426">
        <v>0.28799999999999998</v>
      </c>
    </row>
    <row r="427" spans="1:4" x14ac:dyDescent="0.25">
      <c r="A427">
        <v>613</v>
      </c>
      <c r="B427">
        <v>0.16800000000000001</v>
      </c>
      <c r="C427">
        <v>0.30299999999999999</v>
      </c>
      <c r="D427">
        <v>0.28799999999999998</v>
      </c>
    </row>
    <row r="428" spans="1:4" x14ac:dyDescent="0.25">
      <c r="A428">
        <v>614</v>
      </c>
      <c r="B428">
        <v>0.16800000000000001</v>
      </c>
      <c r="C428">
        <v>0.30299999999999999</v>
      </c>
      <c r="D428">
        <v>0.28799999999999998</v>
      </c>
    </row>
    <row r="429" spans="1:4" x14ac:dyDescent="0.25">
      <c r="A429">
        <v>615</v>
      </c>
      <c r="B429">
        <v>0.16800000000000001</v>
      </c>
      <c r="C429">
        <v>0.30299999999999999</v>
      </c>
      <c r="D429">
        <v>0.28699999999999998</v>
      </c>
    </row>
    <row r="430" spans="1:4" x14ac:dyDescent="0.25">
      <c r="A430">
        <v>616</v>
      </c>
      <c r="B430">
        <v>0.16700000000000001</v>
      </c>
      <c r="C430">
        <v>0.30299999999999999</v>
      </c>
      <c r="D430">
        <v>0.28699999999999998</v>
      </c>
    </row>
    <row r="431" spans="1:4" x14ac:dyDescent="0.25">
      <c r="A431">
        <v>617</v>
      </c>
      <c r="B431">
        <v>0.16700000000000001</v>
      </c>
      <c r="C431">
        <v>0.30199999999999999</v>
      </c>
      <c r="D431">
        <v>0.28699999999999998</v>
      </c>
    </row>
    <row r="432" spans="1:4" x14ac:dyDescent="0.25">
      <c r="A432">
        <v>618</v>
      </c>
      <c r="B432">
        <v>0.16700000000000001</v>
      </c>
      <c r="C432">
        <v>0.30199999999999999</v>
      </c>
      <c r="D432">
        <v>0.28699999999999998</v>
      </c>
    </row>
    <row r="433" spans="1:4" x14ac:dyDescent="0.25">
      <c r="A433">
        <v>619</v>
      </c>
      <c r="B433">
        <v>0.16700000000000001</v>
      </c>
      <c r="C433">
        <v>0.30199999999999999</v>
      </c>
      <c r="D433">
        <v>0.28699999999999998</v>
      </c>
    </row>
    <row r="434" spans="1:4" x14ac:dyDescent="0.25">
      <c r="A434">
        <v>620</v>
      </c>
      <c r="B434">
        <v>0.16700000000000001</v>
      </c>
      <c r="C434">
        <v>0.30099999999999999</v>
      </c>
      <c r="D434">
        <v>0.28699999999999998</v>
      </c>
    </row>
    <row r="435" spans="1:4" x14ac:dyDescent="0.25">
      <c r="A435">
        <v>621</v>
      </c>
      <c r="B435">
        <v>0.16700000000000001</v>
      </c>
      <c r="C435">
        <v>0.30099999999999999</v>
      </c>
      <c r="D435">
        <v>0.28699999999999998</v>
      </c>
    </row>
    <row r="436" spans="1:4" x14ac:dyDescent="0.25">
      <c r="A436">
        <v>622</v>
      </c>
      <c r="B436">
        <v>0.16600000000000001</v>
      </c>
      <c r="C436">
        <v>0.30099999999999999</v>
      </c>
      <c r="D436">
        <v>0.28699999999999998</v>
      </c>
    </row>
    <row r="437" spans="1:4" x14ac:dyDescent="0.25">
      <c r="A437">
        <v>623</v>
      </c>
      <c r="B437">
        <v>0.16500000000000001</v>
      </c>
      <c r="C437">
        <v>0.3</v>
      </c>
      <c r="D437">
        <v>0.28599999999999998</v>
      </c>
    </row>
    <row r="438" spans="1:4" x14ac:dyDescent="0.25">
      <c r="A438">
        <v>624</v>
      </c>
      <c r="B438">
        <v>0.16500000000000001</v>
      </c>
      <c r="C438">
        <v>0.3</v>
      </c>
      <c r="D438">
        <v>0.28699999999999998</v>
      </c>
    </row>
    <row r="439" spans="1:4" x14ac:dyDescent="0.25">
      <c r="A439">
        <v>625</v>
      </c>
      <c r="B439">
        <v>0.16600000000000001</v>
      </c>
      <c r="C439">
        <v>0.3</v>
      </c>
      <c r="D439">
        <v>0.28699999999999998</v>
      </c>
    </row>
    <row r="440" spans="1:4" x14ac:dyDescent="0.25">
      <c r="A440">
        <v>626</v>
      </c>
      <c r="B440">
        <v>0.16600000000000001</v>
      </c>
      <c r="C440">
        <v>0.3</v>
      </c>
      <c r="D440">
        <v>0.28699999999999998</v>
      </c>
    </row>
    <row r="441" spans="1:4" x14ac:dyDescent="0.25">
      <c r="A441">
        <v>627</v>
      </c>
      <c r="B441">
        <v>0.16600000000000001</v>
      </c>
      <c r="C441">
        <v>0.29899999999999999</v>
      </c>
      <c r="D441">
        <v>0.28599999999999998</v>
      </c>
    </row>
    <row r="442" spans="1:4" x14ac:dyDescent="0.25">
      <c r="A442">
        <v>628</v>
      </c>
      <c r="B442">
        <v>0.16500000000000001</v>
      </c>
      <c r="C442">
        <v>0.29899999999999999</v>
      </c>
      <c r="D442">
        <v>0.28599999999999998</v>
      </c>
    </row>
    <row r="443" spans="1:4" x14ac:dyDescent="0.25">
      <c r="A443">
        <v>629</v>
      </c>
      <c r="B443">
        <v>0.16500000000000001</v>
      </c>
      <c r="C443">
        <v>0.29899999999999999</v>
      </c>
      <c r="D443">
        <v>0.28599999999999998</v>
      </c>
    </row>
    <row r="444" spans="1:4" x14ac:dyDescent="0.25">
      <c r="A444">
        <v>630</v>
      </c>
      <c r="B444">
        <v>0.16500000000000001</v>
      </c>
      <c r="C444">
        <v>0.29899999999999999</v>
      </c>
      <c r="D444">
        <v>0.28599999999999998</v>
      </c>
    </row>
    <row r="445" spans="1:4" x14ac:dyDescent="0.25">
      <c r="A445">
        <v>631</v>
      </c>
      <c r="B445">
        <v>0.16500000000000001</v>
      </c>
      <c r="C445">
        <v>0.29799999999999999</v>
      </c>
      <c r="D445">
        <v>0.28599999999999998</v>
      </c>
    </row>
    <row r="446" spans="1:4" x14ac:dyDescent="0.25">
      <c r="A446">
        <v>632</v>
      </c>
      <c r="B446">
        <v>0.16500000000000001</v>
      </c>
      <c r="C446">
        <v>0.29799999999999999</v>
      </c>
      <c r="D446">
        <v>0.28599999999999998</v>
      </c>
    </row>
    <row r="447" spans="1:4" x14ac:dyDescent="0.25">
      <c r="A447">
        <v>633</v>
      </c>
      <c r="B447">
        <v>0.16400000000000001</v>
      </c>
      <c r="C447">
        <v>0.29699999999999999</v>
      </c>
      <c r="D447">
        <v>0.28599999999999998</v>
      </c>
    </row>
    <row r="448" spans="1:4" x14ac:dyDescent="0.25">
      <c r="A448">
        <v>634</v>
      </c>
      <c r="B448">
        <v>0.16400000000000001</v>
      </c>
      <c r="C448">
        <v>0.29699999999999999</v>
      </c>
      <c r="D448">
        <v>0.28599999999999998</v>
      </c>
    </row>
    <row r="449" spans="1:4" x14ac:dyDescent="0.25">
      <c r="A449">
        <v>635</v>
      </c>
      <c r="B449">
        <v>0.16400000000000001</v>
      </c>
      <c r="C449">
        <v>0.29699999999999999</v>
      </c>
      <c r="D449">
        <v>0.28599999999999998</v>
      </c>
    </row>
    <row r="450" spans="1:4" x14ac:dyDescent="0.25">
      <c r="A450">
        <v>636</v>
      </c>
      <c r="B450">
        <v>0.16300000000000001</v>
      </c>
      <c r="C450">
        <v>0.29599999999999999</v>
      </c>
      <c r="D450">
        <v>0.28599999999999998</v>
      </c>
    </row>
    <row r="451" spans="1:4" x14ac:dyDescent="0.25">
      <c r="A451">
        <v>637</v>
      </c>
      <c r="B451">
        <v>0.16300000000000001</v>
      </c>
      <c r="C451">
        <v>0.29599999999999999</v>
      </c>
      <c r="D451">
        <v>0.28599999999999998</v>
      </c>
    </row>
    <row r="452" spans="1:4" x14ac:dyDescent="0.25">
      <c r="A452">
        <v>638</v>
      </c>
      <c r="B452">
        <v>0.16300000000000001</v>
      </c>
      <c r="C452">
        <v>0.29599999999999999</v>
      </c>
      <c r="D452">
        <v>0.28599999999999998</v>
      </c>
    </row>
    <row r="453" spans="1:4" x14ac:dyDescent="0.25">
      <c r="A453">
        <v>639</v>
      </c>
      <c r="B453">
        <v>0.16300000000000001</v>
      </c>
      <c r="C453">
        <v>0.29499999999999998</v>
      </c>
      <c r="D453">
        <v>0.28599999999999998</v>
      </c>
    </row>
    <row r="454" spans="1:4" x14ac:dyDescent="0.25">
      <c r="A454">
        <v>640</v>
      </c>
      <c r="B454">
        <v>0.16200000000000001</v>
      </c>
      <c r="C454">
        <v>0.29499999999999998</v>
      </c>
      <c r="D454">
        <v>0.28499999999999998</v>
      </c>
    </row>
    <row r="455" spans="1:4" x14ac:dyDescent="0.25">
      <c r="A455">
        <v>641</v>
      </c>
      <c r="B455">
        <v>0.16300000000000001</v>
      </c>
      <c r="C455">
        <v>0.29499999999999998</v>
      </c>
      <c r="D455">
        <v>0.28499999999999998</v>
      </c>
    </row>
    <row r="456" spans="1:4" x14ac:dyDescent="0.25">
      <c r="A456">
        <v>642</v>
      </c>
      <c r="B456">
        <v>0.16300000000000001</v>
      </c>
      <c r="C456">
        <v>0.29499999999999998</v>
      </c>
      <c r="D456">
        <v>0.28499999999999998</v>
      </c>
    </row>
    <row r="457" spans="1:4" x14ac:dyDescent="0.25">
      <c r="A457">
        <v>643</v>
      </c>
      <c r="B457">
        <v>0.16200000000000001</v>
      </c>
      <c r="C457">
        <v>0.29399999999999998</v>
      </c>
      <c r="D457">
        <v>0.28399999999999997</v>
      </c>
    </row>
    <row r="458" spans="1:4" x14ac:dyDescent="0.25">
      <c r="A458">
        <v>644</v>
      </c>
      <c r="B458">
        <v>0.16200000000000001</v>
      </c>
      <c r="C458">
        <v>0.29399999999999998</v>
      </c>
      <c r="D458">
        <v>0.28399999999999997</v>
      </c>
    </row>
    <row r="459" spans="1:4" x14ac:dyDescent="0.25">
      <c r="A459">
        <v>645</v>
      </c>
      <c r="B459">
        <v>0.16200000000000001</v>
      </c>
      <c r="C459">
        <v>0.29399999999999998</v>
      </c>
      <c r="D459">
        <v>0.28399999999999997</v>
      </c>
    </row>
    <row r="460" spans="1:4" x14ac:dyDescent="0.25">
      <c r="A460">
        <v>646</v>
      </c>
      <c r="B460">
        <v>0.16200000000000001</v>
      </c>
      <c r="C460">
        <v>0.29399999999999998</v>
      </c>
      <c r="D460">
        <v>0.28399999999999997</v>
      </c>
    </row>
    <row r="461" spans="1:4" x14ac:dyDescent="0.25">
      <c r="A461">
        <v>647</v>
      </c>
      <c r="B461">
        <v>0.161</v>
      </c>
      <c r="C461">
        <v>0.29299999999999998</v>
      </c>
      <c r="D461">
        <v>0.28399999999999997</v>
      </c>
    </row>
    <row r="462" spans="1:4" x14ac:dyDescent="0.25">
      <c r="A462">
        <v>648</v>
      </c>
      <c r="B462">
        <v>0.161</v>
      </c>
      <c r="C462">
        <v>0.29299999999999998</v>
      </c>
      <c r="D462">
        <v>0.28399999999999997</v>
      </c>
    </row>
    <row r="463" spans="1:4" x14ac:dyDescent="0.25">
      <c r="A463">
        <v>649</v>
      </c>
      <c r="B463">
        <v>0.161</v>
      </c>
      <c r="C463">
        <v>0.29299999999999998</v>
      </c>
      <c r="D463">
        <v>0.28399999999999997</v>
      </c>
    </row>
    <row r="464" spans="1:4" x14ac:dyDescent="0.25">
      <c r="A464">
        <v>650</v>
      </c>
      <c r="B464">
        <v>0.161</v>
      </c>
      <c r="C464">
        <v>0.29199999999999998</v>
      </c>
      <c r="D464">
        <v>0.28399999999999997</v>
      </c>
    </row>
    <row r="465" spans="1:4" x14ac:dyDescent="0.25">
      <c r="A465">
        <v>651</v>
      </c>
      <c r="B465">
        <v>0.161</v>
      </c>
      <c r="C465">
        <v>0.29199999999999998</v>
      </c>
      <c r="D465">
        <v>0.28399999999999997</v>
      </c>
    </row>
    <row r="466" spans="1:4" x14ac:dyDescent="0.25">
      <c r="A466">
        <v>652</v>
      </c>
      <c r="B466">
        <v>0.161</v>
      </c>
      <c r="C466">
        <v>0.29199999999999998</v>
      </c>
      <c r="D466">
        <v>0.28399999999999997</v>
      </c>
    </row>
    <row r="467" spans="1:4" x14ac:dyDescent="0.25">
      <c r="A467">
        <v>653</v>
      </c>
      <c r="B467">
        <v>0.161</v>
      </c>
      <c r="C467">
        <v>0.29199999999999998</v>
      </c>
      <c r="D467">
        <v>0.28399999999999997</v>
      </c>
    </row>
    <row r="468" spans="1:4" x14ac:dyDescent="0.25">
      <c r="A468">
        <v>654</v>
      </c>
      <c r="B468">
        <v>0.16</v>
      </c>
      <c r="C468">
        <v>0.29199999999999998</v>
      </c>
      <c r="D468">
        <v>0.28399999999999997</v>
      </c>
    </row>
    <row r="469" spans="1:4" x14ac:dyDescent="0.25">
      <c r="A469">
        <v>655</v>
      </c>
      <c r="B469">
        <v>0.16</v>
      </c>
      <c r="C469">
        <v>0.29099999999999998</v>
      </c>
      <c r="D469">
        <v>0.28399999999999997</v>
      </c>
    </row>
    <row r="470" spans="1:4" x14ac:dyDescent="0.25">
      <c r="A470">
        <v>656</v>
      </c>
      <c r="B470">
        <v>0.16</v>
      </c>
      <c r="C470">
        <v>0.29099999999999998</v>
      </c>
      <c r="D470">
        <v>0.28399999999999997</v>
      </c>
    </row>
    <row r="471" spans="1:4" x14ac:dyDescent="0.25">
      <c r="A471">
        <v>657</v>
      </c>
      <c r="B471">
        <v>0.16</v>
      </c>
      <c r="C471">
        <v>0.29099999999999998</v>
      </c>
      <c r="D471">
        <v>0.28399999999999997</v>
      </c>
    </row>
    <row r="472" spans="1:4" x14ac:dyDescent="0.25">
      <c r="A472">
        <v>658</v>
      </c>
      <c r="B472">
        <v>0.16</v>
      </c>
      <c r="C472">
        <v>0.28999999999999998</v>
      </c>
      <c r="D472">
        <v>0.28399999999999997</v>
      </c>
    </row>
    <row r="473" spans="1:4" x14ac:dyDescent="0.25">
      <c r="A473">
        <v>659</v>
      </c>
      <c r="B473">
        <v>0.16</v>
      </c>
      <c r="C473">
        <v>0.28999999999999998</v>
      </c>
      <c r="D473">
        <v>0.28399999999999997</v>
      </c>
    </row>
    <row r="474" spans="1:4" x14ac:dyDescent="0.25">
      <c r="A474">
        <v>660</v>
      </c>
      <c r="B474">
        <v>0.159</v>
      </c>
      <c r="C474">
        <v>0.28999999999999998</v>
      </c>
      <c r="D474">
        <v>0.28399999999999997</v>
      </c>
    </row>
    <row r="475" spans="1:4" x14ac:dyDescent="0.25">
      <c r="A475">
        <v>661</v>
      </c>
      <c r="B475">
        <v>0.159</v>
      </c>
      <c r="C475">
        <v>0.28999999999999998</v>
      </c>
      <c r="D475">
        <v>0.28399999999999997</v>
      </c>
    </row>
    <row r="476" spans="1:4" x14ac:dyDescent="0.25">
      <c r="A476">
        <v>662</v>
      </c>
      <c r="B476">
        <v>0.16</v>
      </c>
      <c r="C476">
        <v>0.28999999999999998</v>
      </c>
      <c r="D476">
        <v>0.28499999999999998</v>
      </c>
    </row>
    <row r="477" spans="1:4" x14ac:dyDescent="0.25">
      <c r="A477">
        <v>663</v>
      </c>
      <c r="B477">
        <v>0.159</v>
      </c>
      <c r="C477">
        <v>0.28899999999999998</v>
      </c>
      <c r="D477">
        <v>0.28399999999999997</v>
      </c>
    </row>
    <row r="478" spans="1:4" x14ac:dyDescent="0.25">
      <c r="A478">
        <v>664</v>
      </c>
      <c r="B478">
        <v>0.159</v>
      </c>
      <c r="C478">
        <v>0.28899999999999998</v>
      </c>
      <c r="D478">
        <v>0.28399999999999997</v>
      </c>
    </row>
    <row r="479" spans="1:4" x14ac:dyDescent="0.25">
      <c r="A479">
        <v>665</v>
      </c>
      <c r="B479">
        <v>0.159</v>
      </c>
      <c r="C479">
        <v>0.28899999999999998</v>
      </c>
      <c r="D479">
        <v>0.28399999999999997</v>
      </c>
    </row>
    <row r="480" spans="1:4" x14ac:dyDescent="0.25">
      <c r="A480">
        <v>666</v>
      </c>
      <c r="B480">
        <v>0.159</v>
      </c>
      <c r="C480">
        <v>0.28799999999999998</v>
      </c>
      <c r="D480">
        <v>0.28399999999999997</v>
      </c>
    </row>
    <row r="481" spans="1:4" x14ac:dyDescent="0.25">
      <c r="A481">
        <v>667</v>
      </c>
      <c r="B481">
        <v>0.159</v>
      </c>
      <c r="C481">
        <v>0.28799999999999998</v>
      </c>
      <c r="D481">
        <v>0.28399999999999997</v>
      </c>
    </row>
    <row r="482" spans="1:4" x14ac:dyDescent="0.25">
      <c r="A482">
        <v>668</v>
      </c>
      <c r="B482">
        <v>0.159</v>
      </c>
      <c r="C482">
        <v>0.28799999999999998</v>
      </c>
      <c r="D482">
        <v>0.28399999999999997</v>
      </c>
    </row>
    <row r="483" spans="1:4" x14ac:dyDescent="0.25">
      <c r="A483">
        <v>669</v>
      </c>
      <c r="B483">
        <v>0.159</v>
      </c>
      <c r="C483">
        <v>0.28799999999999998</v>
      </c>
      <c r="D483">
        <v>0.28399999999999997</v>
      </c>
    </row>
    <row r="484" spans="1:4" x14ac:dyDescent="0.25">
      <c r="A484">
        <v>670</v>
      </c>
      <c r="B484">
        <v>0.158</v>
      </c>
      <c r="C484">
        <v>0.28799999999999998</v>
      </c>
      <c r="D484">
        <v>0.28399999999999997</v>
      </c>
    </row>
    <row r="485" spans="1:4" x14ac:dyDescent="0.25">
      <c r="A485">
        <v>671</v>
      </c>
      <c r="B485">
        <v>0.158</v>
      </c>
      <c r="C485">
        <v>0.28799999999999998</v>
      </c>
      <c r="D485">
        <v>0.28399999999999997</v>
      </c>
    </row>
    <row r="486" spans="1:4" x14ac:dyDescent="0.25">
      <c r="A486">
        <v>672</v>
      </c>
      <c r="B486">
        <v>0.158</v>
      </c>
      <c r="C486">
        <v>0.28699999999999998</v>
      </c>
      <c r="D486">
        <v>0.28399999999999997</v>
      </c>
    </row>
    <row r="487" spans="1:4" x14ac:dyDescent="0.25">
      <c r="A487">
        <v>673</v>
      </c>
      <c r="B487">
        <v>0.158</v>
      </c>
      <c r="C487">
        <v>0.28699999999999998</v>
      </c>
      <c r="D487">
        <v>0.28399999999999997</v>
      </c>
    </row>
    <row r="488" spans="1:4" x14ac:dyDescent="0.25">
      <c r="A488">
        <v>674</v>
      </c>
      <c r="B488">
        <v>0.158</v>
      </c>
      <c r="C488">
        <v>0.28699999999999998</v>
      </c>
      <c r="D488">
        <v>0.28399999999999997</v>
      </c>
    </row>
    <row r="489" spans="1:4" x14ac:dyDescent="0.25">
      <c r="A489">
        <v>675</v>
      </c>
      <c r="B489">
        <v>0.158</v>
      </c>
      <c r="C489">
        <v>0.28699999999999998</v>
      </c>
      <c r="D489">
        <v>0.28399999999999997</v>
      </c>
    </row>
    <row r="490" spans="1:4" x14ac:dyDescent="0.25">
      <c r="A490">
        <v>676</v>
      </c>
      <c r="B490">
        <v>0.158</v>
      </c>
      <c r="C490">
        <v>0.28599999999999998</v>
      </c>
      <c r="D490">
        <v>0.28399999999999997</v>
      </c>
    </row>
    <row r="491" spans="1:4" x14ac:dyDescent="0.25">
      <c r="A491">
        <v>677</v>
      </c>
      <c r="B491">
        <v>0.158</v>
      </c>
      <c r="C491">
        <v>0.28599999999999998</v>
      </c>
      <c r="D491">
        <v>0.28399999999999997</v>
      </c>
    </row>
    <row r="492" spans="1:4" x14ac:dyDescent="0.25">
      <c r="A492">
        <v>678</v>
      </c>
      <c r="B492">
        <v>0.157</v>
      </c>
      <c r="C492">
        <v>0.28599999999999998</v>
      </c>
      <c r="D492">
        <v>0.28399999999999997</v>
      </c>
    </row>
    <row r="493" spans="1:4" x14ac:dyDescent="0.25">
      <c r="A493">
        <v>679</v>
      </c>
      <c r="B493">
        <v>0.157</v>
      </c>
      <c r="C493">
        <v>0.28599999999999998</v>
      </c>
      <c r="D493">
        <v>0.28399999999999997</v>
      </c>
    </row>
    <row r="494" spans="1:4" x14ac:dyDescent="0.25">
      <c r="A494">
        <v>680</v>
      </c>
      <c r="B494">
        <v>0.158</v>
      </c>
      <c r="C494">
        <v>0.28499999999999998</v>
      </c>
      <c r="D494">
        <v>0.28399999999999997</v>
      </c>
    </row>
    <row r="495" spans="1:4" x14ac:dyDescent="0.25">
      <c r="A495">
        <v>681</v>
      </c>
      <c r="B495">
        <v>0.157</v>
      </c>
      <c r="C495">
        <v>0.28499999999999998</v>
      </c>
      <c r="D495">
        <v>0.28399999999999997</v>
      </c>
    </row>
    <row r="496" spans="1:4" x14ac:dyDescent="0.25">
      <c r="A496">
        <v>682</v>
      </c>
      <c r="B496">
        <v>0.157</v>
      </c>
      <c r="C496">
        <v>0.28499999999999998</v>
      </c>
      <c r="D496">
        <v>0.28399999999999997</v>
      </c>
    </row>
    <row r="497" spans="1:4" x14ac:dyDescent="0.25">
      <c r="A497">
        <v>683</v>
      </c>
      <c r="B497">
        <v>0.157</v>
      </c>
      <c r="C497">
        <v>0.28499999999999998</v>
      </c>
      <c r="D497">
        <v>0.28399999999999997</v>
      </c>
    </row>
    <row r="498" spans="1:4" x14ac:dyDescent="0.25">
      <c r="A498">
        <v>684</v>
      </c>
      <c r="B498">
        <v>0.157</v>
      </c>
      <c r="C498">
        <v>0.28499999999999998</v>
      </c>
      <c r="D498">
        <v>0.28399999999999997</v>
      </c>
    </row>
    <row r="499" spans="1:4" x14ac:dyDescent="0.25">
      <c r="A499">
        <v>685</v>
      </c>
      <c r="B499">
        <v>0.157</v>
      </c>
      <c r="C499">
        <v>0.28499999999999998</v>
      </c>
      <c r="D499">
        <v>0.28399999999999997</v>
      </c>
    </row>
    <row r="500" spans="1:4" x14ac:dyDescent="0.25">
      <c r="A500">
        <v>686</v>
      </c>
      <c r="B500">
        <v>0.157</v>
      </c>
      <c r="C500">
        <v>0.28499999999999998</v>
      </c>
      <c r="D500">
        <v>0.28399999999999997</v>
      </c>
    </row>
    <row r="501" spans="1:4" x14ac:dyDescent="0.25">
      <c r="A501">
        <v>687</v>
      </c>
      <c r="B501">
        <v>0.157</v>
      </c>
      <c r="C501">
        <v>0.28399999999999997</v>
      </c>
      <c r="D501">
        <v>0.28399999999999997</v>
      </c>
    </row>
    <row r="502" spans="1:4" x14ac:dyDescent="0.25">
      <c r="A502">
        <v>688</v>
      </c>
      <c r="B502">
        <v>0.157</v>
      </c>
      <c r="C502">
        <v>0.28399999999999997</v>
      </c>
      <c r="D502">
        <v>0.28399999999999997</v>
      </c>
    </row>
    <row r="503" spans="1:4" x14ac:dyDescent="0.25">
      <c r="A503">
        <v>689</v>
      </c>
      <c r="B503">
        <v>0.156</v>
      </c>
      <c r="C503">
        <v>0.28399999999999997</v>
      </c>
      <c r="D503">
        <v>0.28399999999999997</v>
      </c>
    </row>
    <row r="504" spans="1:4" x14ac:dyDescent="0.25">
      <c r="A504">
        <v>690</v>
      </c>
      <c r="B504">
        <v>0.156</v>
      </c>
      <c r="C504">
        <v>0.28399999999999997</v>
      </c>
      <c r="D504">
        <v>0.28399999999999997</v>
      </c>
    </row>
    <row r="505" spans="1:4" x14ac:dyDescent="0.25">
      <c r="A505">
        <v>691</v>
      </c>
      <c r="B505">
        <v>0.156</v>
      </c>
      <c r="C505">
        <v>0.28399999999999997</v>
      </c>
      <c r="D505">
        <v>0.28399999999999997</v>
      </c>
    </row>
    <row r="506" spans="1:4" x14ac:dyDescent="0.25">
      <c r="A506">
        <v>692</v>
      </c>
      <c r="B506">
        <v>0.156</v>
      </c>
      <c r="C506">
        <v>0.28299999999999997</v>
      </c>
      <c r="D506">
        <v>0.28399999999999997</v>
      </c>
    </row>
    <row r="507" spans="1:4" x14ac:dyDescent="0.25">
      <c r="A507">
        <v>693</v>
      </c>
      <c r="B507">
        <v>0.156</v>
      </c>
      <c r="C507">
        <v>0.28299999999999997</v>
      </c>
      <c r="D507">
        <v>0.28399999999999997</v>
      </c>
    </row>
    <row r="508" spans="1:4" x14ac:dyDescent="0.25">
      <c r="A508">
        <v>694</v>
      </c>
      <c r="B508">
        <v>0.156</v>
      </c>
      <c r="C508">
        <v>0.28299999999999997</v>
      </c>
      <c r="D508">
        <v>0.28399999999999997</v>
      </c>
    </row>
    <row r="509" spans="1:4" x14ac:dyDescent="0.25">
      <c r="A509">
        <v>695</v>
      </c>
      <c r="B509">
        <v>0.156</v>
      </c>
      <c r="C509">
        <v>0.28199999999999997</v>
      </c>
      <c r="D509">
        <v>0.28399999999999997</v>
      </c>
    </row>
    <row r="510" spans="1:4" x14ac:dyDescent="0.25">
      <c r="A510">
        <v>696</v>
      </c>
      <c r="B510">
        <v>0.156</v>
      </c>
      <c r="C510">
        <v>0.28199999999999997</v>
      </c>
      <c r="D510">
        <v>0.28399999999999997</v>
      </c>
    </row>
    <row r="511" spans="1:4" x14ac:dyDescent="0.25">
      <c r="A511">
        <v>697</v>
      </c>
      <c r="B511">
        <v>0.156</v>
      </c>
      <c r="C511">
        <v>0.28199999999999997</v>
      </c>
      <c r="D511">
        <v>0.28299999999999997</v>
      </c>
    </row>
    <row r="512" spans="1:4" x14ac:dyDescent="0.25">
      <c r="A512">
        <v>698</v>
      </c>
      <c r="B512">
        <v>0.156</v>
      </c>
      <c r="C512">
        <v>0.28199999999999997</v>
      </c>
      <c r="D512">
        <v>0.28299999999999997</v>
      </c>
    </row>
    <row r="513" spans="1:4" x14ac:dyDescent="0.25">
      <c r="A513">
        <v>699</v>
      </c>
      <c r="B513">
        <v>0.156</v>
      </c>
      <c r="C513">
        <v>0.28199999999999997</v>
      </c>
      <c r="D513">
        <v>0.28299999999999997</v>
      </c>
    </row>
    <row r="514" spans="1:4" x14ac:dyDescent="0.25">
      <c r="A514">
        <v>700</v>
      </c>
      <c r="B514">
        <v>0.156</v>
      </c>
      <c r="C514">
        <v>0.28100000000000003</v>
      </c>
      <c r="D514">
        <v>0.28299999999999997</v>
      </c>
    </row>
    <row r="515" spans="1:4" x14ac:dyDescent="0.25">
      <c r="A515">
        <v>701</v>
      </c>
      <c r="B515">
        <v>0.156</v>
      </c>
      <c r="C515">
        <v>0.28199999999999997</v>
      </c>
      <c r="D515">
        <v>0.28299999999999997</v>
      </c>
    </row>
    <row r="516" spans="1:4" x14ac:dyDescent="0.25">
      <c r="A516">
        <v>702</v>
      </c>
      <c r="B516">
        <v>0.156</v>
      </c>
      <c r="C516">
        <v>0.28100000000000003</v>
      </c>
      <c r="D516">
        <v>0.28299999999999997</v>
      </c>
    </row>
    <row r="517" spans="1:4" x14ac:dyDescent="0.25">
      <c r="A517">
        <v>703</v>
      </c>
      <c r="B517">
        <v>0.155</v>
      </c>
      <c r="C517">
        <v>0.28100000000000003</v>
      </c>
      <c r="D517">
        <v>0.28299999999999997</v>
      </c>
    </row>
    <row r="518" spans="1:4" x14ac:dyDescent="0.25">
      <c r="A518">
        <v>704</v>
      </c>
      <c r="B518">
        <v>0.155</v>
      </c>
      <c r="C518">
        <v>0.28100000000000003</v>
      </c>
      <c r="D518">
        <v>0.28199999999999997</v>
      </c>
    </row>
    <row r="519" spans="1:4" x14ac:dyDescent="0.25">
      <c r="A519">
        <v>705</v>
      </c>
      <c r="B519">
        <v>0.155</v>
      </c>
      <c r="C519">
        <v>0.28100000000000003</v>
      </c>
      <c r="D519">
        <v>0.28199999999999997</v>
      </c>
    </row>
    <row r="520" spans="1:4" x14ac:dyDescent="0.25">
      <c r="A520">
        <v>706</v>
      </c>
      <c r="B520">
        <v>0.155</v>
      </c>
      <c r="C520">
        <v>0.28100000000000003</v>
      </c>
      <c r="D520">
        <v>0.28199999999999997</v>
      </c>
    </row>
    <row r="521" spans="1:4" x14ac:dyDescent="0.25">
      <c r="A521">
        <v>707</v>
      </c>
      <c r="B521">
        <v>0.155</v>
      </c>
      <c r="C521">
        <v>0.28100000000000003</v>
      </c>
      <c r="D521">
        <v>0.28199999999999997</v>
      </c>
    </row>
    <row r="522" spans="1:4" x14ac:dyDescent="0.25">
      <c r="A522">
        <v>708</v>
      </c>
      <c r="B522">
        <v>0.155</v>
      </c>
      <c r="C522">
        <v>0.28100000000000003</v>
      </c>
      <c r="D522">
        <v>0.28199999999999997</v>
      </c>
    </row>
    <row r="523" spans="1:4" x14ac:dyDescent="0.25">
      <c r="A523">
        <v>709</v>
      </c>
      <c r="B523">
        <v>0.154</v>
      </c>
      <c r="C523">
        <v>0.28000000000000003</v>
      </c>
      <c r="D523">
        <v>0.28199999999999997</v>
      </c>
    </row>
    <row r="524" spans="1:4" x14ac:dyDescent="0.25">
      <c r="A524">
        <v>710</v>
      </c>
      <c r="B524">
        <v>0.154</v>
      </c>
      <c r="C524">
        <v>0.28000000000000003</v>
      </c>
      <c r="D524">
        <v>0.28199999999999997</v>
      </c>
    </row>
    <row r="525" spans="1:4" x14ac:dyDescent="0.25">
      <c r="A525">
        <v>711</v>
      </c>
      <c r="B525">
        <v>0.154</v>
      </c>
      <c r="C525">
        <v>0.28000000000000003</v>
      </c>
      <c r="D525">
        <v>0.28199999999999997</v>
      </c>
    </row>
    <row r="526" spans="1:4" x14ac:dyDescent="0.25">
      <c r="A526">
        <v>712</v>
      </c>
      <c r="B526">
        <v>0.154</v>
      </c>
      <c r="C526">
        <v>0.28000000000000003</v>
      </c>
      <c r="D526">
        <v>0.28199999999999997</v>
      </c>
    </row>
    <row r="527" spans="1:4" x14ac:dyDescent="0.25">
      <c r="A527">
        <v>713</v>
      </c>
      <c r="B527">
        <v>0.154</v>
      </c>
      <c r="C527">
        <v>0.28000000000000003</v>
      </c>
      <c r="D527">
        <v>0.28199999999999997</v>
      </c>
    </row>
    <row r="528" spans="1:4" x14ac:dyDescent="0.25">
      <c r="A528">
        <v>714</v>
      </c>
      <c r="B528">
        <v>0.154</v>
      </c>
      <c r="C528">
        <v>0.28000000000000003</v>
      </c>
      <c r="D528">
        <v>0.28199999999999997</v>
      </c>
    </row>
    <row r="529" spans="1:4" x14ac:dyDescent="0.25">
      <c r="A529">
        <v>715</v>
      </c>
      <c r="B529">
        <v>0.154</v>
      </c>
      <c r="C529">
        <v>0.27900000000000003</v>
      </c>
      <c r="D529">
        <v>0.28100000000000003</v>
      </c>
    </row>
    <row r="530" spans="1:4" x14ac:dyDescent="0.25">
      <c r="A530">
        <v>716</v>
      </c>
      <c r="B530">
        <v>0.154</v>
      </c>
      <c r="C530">
        <v>0.27900000000000003</v>
      </c>
      <c r="D530">
        <v>0.28100000000000003</v>
      </c>
    </row>
    <row r="531" spans="1:4" x14ac:dyDescent="0.25">
      <c r="A531">
        <v>717</v>
      </c>
      <c r="B531">
        <v>0.154</v>
      </c>
      <c r="C531">
        <v>0.27900000000000003</v>
      </c>
      <c r="D531">
        <v>0.28100000000000003</v>
      </c>
    </row>
    <row r="532" spans="1:4" x14ac:dyDescent="0.25">
      <c r="A532">
        <v>718</v>
      </c>
      <c r="B532">
        <v>0.153</v>
      </c>
      <c r="C532">
        <v>0.27900000000000003</v>
      </c>
      <c r="D532">
        <v>0.28100000000000003</v>
      </c>
    </row>
    <row r="533" spans="1:4" x14ac:dyDescent="0.25">
      <c r="A533">
        <v>719</v>
      </c>
      <c r="B533">
        <v>0.153</v>
      </c>
      <c r="C533">
        <v>0.27900000000000003</v>
      </c>
      <c r="D533">
        <v>0.28100000000000003</v>
      </c>
    </row>
    <row r="534" spans="1:4" x14ac:dyDescent="0.25">
      <c r="A534">
        <v>720</v>
      </c>
      <c r="B534">
        <v>0.154</v>
      </c>
      <c r="C534">
        <v>0.27900000000000003</v>
      </c>
      <c r="D534">
        <v>0.28100000000000003</v>
      </c>
    </row>
    <row r="535" spans="1:4" x14ac:dyDescent="0.25">
      <c r="A535">
        <v>721</v>
      </c>
      <c r="B535">
        <v>0.153</v>
      </c>
      <c r="C535">
        <v>0.27900000000000003</v>
      </c>
      <c r="D535">
        <v>0.28100000000000003</v>
      </c>
    </row>
    <row r="536" spans="1:4" x14ac:dyDescent="0.25">
      <c r="A536">
        <v>722</v>
      </c>
      <c r="B536">
        <v>0.153</v>
      </c>
      <c r="C536">
        <v>0.27800000000000002</v>
      </c>
      <c r="D536">
        <v>0.28100000000000003</v>
      </c>
    </row>
    <row r="537" spans="1:4" x14ac:dyDescent="0.25">
      <c r="A537">
        <v>723</v>
      </c>
      <c r="B537">
        <v>0.153</v>
      </c>
      <c r="C537">
        <v>0.27800000000000002</v>
      </c>
      <c r="D537">
        <v>0.28100000000000003</v>
      </c>
    </row>
    <row r="538" spans="1:4" x14ac:dyDescent="0.25">
      <c r="A538">
        <v>724</v>
      </c>
      <c r="B538">
        <v>0.153</v>
      </c>
      <c r="C538">
        <v>0.27800000000000002</v>
      </c>
      <c r="D538">
        <v>0.28100000000000003</v>
      </c>
    </row>
    <row r="539" spans="1:4" x14ac:dyDescent="0.25">
      <c r="A539">
        <v>725</v>
      </c>
      <c r="B539">
        <v>0.153</v>
      </c>
      <c r="C539">
        <v>0.27800000000000002</v>
      </c>
      <c r="D539">
        <v>0.28100000000000003</v>
      </c>
    </row>
    <row r="540" spans="1:4" x14ac:dyDescent="0.25">
      <c r="A540">
        <v>726</v>
      </c>
      <c r="B540">
        <v>0.153</v>
      </c>
      <c r="C540">
        <v>0.27800000000000002</v>
      </c>
      <c r="D540">
        <v>0.28100000000000003</v>
      </c>
    </row>
    <row r="541" spans="1:4" x14ac:dyDescent="0.25">
      <c r="A541">
        <v>727</v>
      </c>
      <c r="B541">
        <v>0.153</v>
      </c>
      <c r="C541">
        <v>0.27800000000000002</v>
      </c>
      <c r="D541">
        <v>0.28100000000000003</v>
      </c>
    </row>
    <row r="542" spans="1:4" x14ac:dyDescent="0.25">
      <c r="A542">
        <v>728</v>
      </c>
      <c r="B542">
        <v>0.153</v>
      </c>
      <c r="C542">
        <v>0.27700000000000002</v>
      </c>
      <c r="D542">
        <v>0.28100000000000003</v>
      </c>
    </row>
    <row r="543" spans="1:4" x14ac:dyDescent="0.25">
      <c r="A543">
        <v>729</v>
      </c>
      <c r="B543">
        <v>0.153</v>
      </c>
      <c r="C543">
        <v>0.27700000000000002</v>
      </c>
      <c r="D543">
        <v>0.28100000000000003</v>
      </c>
    </row>
    <row r="544" spans="1:4" x14ac:dyDescent="0.25">
      <c r="A544">
        <v>730</v>
      </c>
      <c r="B544">
        <v>0.153</v>
      </c>
      <c r="C544">
        <v>0.27700000000000002</v>
      </c>
      <c r="D544">
        <v>0.28100000000000003</v>
      </c>
    </row>
    <row r="545" spans="1:4" x14ac:dyDescent="0.25">
      <c r="A545">
        <v>731</v>
      </c>
      <c r="B545">
        <v>0.153</v>
      </c>
      <c r="C545">
        <v>0.27700000000000002</v>
      </c>
      <c r="D545">
        <v>0.28000000000000003</v>
      </c>
    </row>
    <row r="546" spans="1:4" x14ac:dyDescent="0.25">
      <c r="A546">
        <v>732</v>
      </c>
      <c r="B546">
        <v>0.152</v>
      </c>
      <c r="C546">
        <v>0.27700000000000002</v>
      </c>
      <c r="D546">
        <v>0.28000000000000003</v>
      </c>
    </row>
    <row r="547" spans="1:4" x14ac:dyDescent="0.25">
      <c r="A547">
        <v>733</v>
      </c>
      <c r="B547">
        <v>0.152</v>
      </c>
      <c r="C547">
        <v>0.27700000000000002</v>
      </c>
      <c r="D547">
        <v>0.28000000000000003</v>
      </c>
    </row>
    <row r="548" spans="1:4" x14ac:dyDescent="0.25">
      <c r="A548">
        <v>734</v>
      </c>
      <c r="B548">
        <v>0.152</v>
      </c>
      <c r="C548">
        <v>0.27700000000000002</v>
      </c>
      <c r="D548">
        <v>0.28000000000000003</v>
      </c>
    </row>
    <row r="549" spans="1:4" x14ac:dyDescent="0.25">
      <c r="A549">
        <v>735</v>
      </c>
      <c r="B549">
        <v>0.152</v>
      </c>
      <c r="C549">
        <v>0.27700000000000002</v>
      </c>
      <c r="D549">
        <v>0.28000000000000003</v>
      </c>
    </row>
    <row r="550" spans="1:4" x14ac:dyDescent="0.25">
      <c r="A550">
        <v>736</v>
      </c>
      <c r="B550">
        <v>0.152</v>
      </c>
      <c r="C550">
        <v>0.27700000000000002</v>
      </c>
      <c r="D550">
        <v>0.28000000000000003</v>
      </c>
    </row>
    <row r="551" spans="1:4" x14ac:dyDescent="0.25">
      <c r="A551">
        <v>737</v>
      </c>
      <c r="B551">
        <v>0.152</v>
      </c>
      <c r="C551">
        <v>0.27600000000000002</v>
      </c>
      <c r="D551">
        <v>0.27900000000000003</v>
      </c>
    </row>
    <row r="552" spans="1:4" x14ac:dyDescent="0.25">
      <c r="A552">
        <v>738</v>
      </c>
      <c r="B552">
        <v>0.152</v>
      </c>
      <c r="C552">
        <v>0.27700000000000002</v>
      </c>
      <c r="D552">
        <v>0.27900000000000003</v>
      </c>
    </row>
    <row r="553" spans="1:4" x14ac:dyDescent="0.25">
      <c r="A553">
        <v>739</v>
      </c>
      <c r="B553">
        <v>0.152</v>
      </c>
      <c r="C553">
        <v>0.27700000000000002</v>
      </c>
      <c r="D553">
        <v>0.27900000000000003</v>
      </c>
    </row>
    <row r="554" spans="1:4" x14ac:dyDescent="0.25">
      <c r="A554">
        <v>740</v>
      </c>
      <c r="B554">
        <v>0.151</v>
      </c>
      <c r="C554">
        <v>0.27600000000000002</v>
      </c>
      <c r="D554">
        <v>0.27900000000000003</v>
      </c>
    </row>
    <row r="555" spans="1:4" x14ac:dyDescent="0.25">
      <c r="A555">
        <v>741</v>
      </c>
      <c r="B555">
        <v>0.152</v>
      </c>
      <c r="C555">
        <v>0.27600000000000002</v>
      </c>
      <c r="D555">
        <v>0.27900000000000003</v>
      </c>
    </row>
    <row r="556" spans="1:4" x14ac:dyDescent="0.25">
      <c r="A556">
        <v>742</v>
      </c>
      <c r="B556">
        <v>0.151</v>
      </c>
      <c r="C556">
        <v>0.27600000000000002</v>
      </c>
      <c r="D556">
        <v>0.27900000000000003</v>
      </c>
    </row>
    <row r="557" spans="1:4" x14ac:dyDescent="0.25">
      <c r="A557">
        <v>743</v>
      </c>
      <c r="B557">
        <v>0.151</v>
      </c>
      <c r="C557">
        <v>0.27600000000000002</v>
      </c>
      <c r="D557">
        <v>0.27900000000000003</v>
      </c>
    </row>
    <row r="558" spans="1:4" x14ac:dyDescent="0.25">
      <c r="A558">
        <v>744</v>
      </c>
      <c r="B558">
        <v>0.151</v>
      </c>
      <c r="C558">
        <v>0.27500000000000002</v>
      </c>
      <c r="D558">
        <v>0.27800000000000002</v>
      </c>
    </row>
    <row r="559" spans="1:4" x14ac:dyDescent="0.25">
      <c r="A559">
        <v>745</v>
      </c>
      <c r="B559">
        <v>0.151</v>
      </c>
      <c r="C559">
        <v>0.27500000000000002</v>
      </c>
      <c r="D559">
        <v>0.27800000000000002</v>
      </c>
    </row>
    <row r="560" spans="1:4" x14ac:dyDescent="0.25">
      <c r="A560">
        <v>746</v>
      </c>
      <c r="B560">
        <v>0.151</v>
      </c>
      <c r="C560">
        <v>0.27500000000000002</v>
      </c>
      <c r="D560">
        <v>0.27800000000000002</v>
      </c>
    </row>
    <row r="561" spans="1:4" x14ac:dyDescent="0.25">
      <c r="A561">
        <v>747</v>
      </c>
      <c r="B561">
        <v>0.151</v>
      </c>
      <c r="C561">
        <v>0.27500000000000002</v>
      </c>
      <c r="D561">
        <v>0.27800000000000002</v>
      </c>
    </row>
    <row r="562" spans="1:4" x14ac:dyDescent="0.25">
      <c r="A562">
        <v>748</v>
      </c>
      <c r="B562">
        <v>0.151</v>
      </c>
      <c r="C562">
        <v>0.27400000000000002</v>
      </c>
      <c r="D562">
        <v>0.27800000000000002</v>
      </c>
    </row>
    <row r="563" spans="1:4" x14ac:dyDescent="0.25">
      <c r="A563">
        <v>749</v>
      </c>
      <c r="B563">
        <v>0.151</v>
      </c>
      <c r="C563">
        <v>0.27400000000000002</v>
      </c>
      <c r="D563">
        <v>0.27800000000000002</v>
      </c>
    </row>
    <row r="564" spans="1:4" x14ac:dyDescent="0.25">
      <c r="A564">
        <v>750</v>
      </c>
      <c r="B564">
        <v>0.151</v>
      </c>
      <c r="C564">
        <v>0.27400000000000002</v>
      </c>
      <c r="D564">
        <v>0.27700000000000002</v>
      </c>
    </row>
    <row r="565" spans="1:4" x14ac:dyDescent="0.25">
      <c r="A565">
        <v>751</v>
      </c>
      <c r="B565">
        <v>0.15</v>
      </c>
      <c r="C565">
        <v>0.27400000000000002</v>
      </c>
      <c r="D565">
        <v>0.27700000000000002</v>
      </c>
    </row>
    <row r="566" spans="1:4" x14ac:dyDescent="0.25">
      <c r="A566">
        <v>752</v>
      </c>
      <c r="B566">
        <v>0.151</v>
      </c>
      <c r="C566">
        <v>0.27400000000000002</v>
      </c>
      <c r="D566">
        <v>0.27700000000000002</v>
      </c>
    </row>
    <row r="567" spans="1:4" x14ac:dyDescent="0.25">
      <c r="A567">
        <v>753</v>
      </c>
      <c r="B567">
        <v>0.15</v>
      </c>
      <c r="C567">
        <v>0.27400000000000002</v>
      </c>
      <c r="D567">
        <v>0.27700000000000002</v>
      </c>
    </row>
    <row r="568" spans="1:4" x14ac:dyDescent="0.25">
      <c r="A568">
        <v>754</v>
      </c>
      <c r="B568">
        <v>0.15</v>
      </c>
      <c r="C568">
        <v>0.27400000000000002</v>
      </c>
      <c r="D568">
        <v>0.27700000000000002</v>
      </c>
    </row>
    <row r="569" spans="1:4" x14ac:dyDescent="0.25">
      <c r="A569">
        <v>755</v>
      </c>
      <c r="B569">
        <v>0.15</v>
      </c>
      <c r="C569">
        <v>0.27400000000000002</v>
      </c>
      <c r="D569">
        <v>0.27700000000000002</v>
      </c>
    </row>
    <row r="570" spans="1:4" x14ac:dyDescent="0.25">
      <c r="A570">
        <v>756</v>
      </c>
      <c r="B570">
        <v>0.151</v>
      </c>
      <c r="C570">
        <v>0.27400000000000002</v>
      </c>
      <c r="D570">
        <v>0.27700000000000002</v>
      </c>
    </row>
    <row r="571" spans="1:4" x14ac:dyDescent="0.25">
      <c r="A571">
        <v>757</v>
      </c>
      <c r="B571">
        <v>0.15</v>
      </c>
      <c r="C571">
        <v>0.27400000000000002</v>
      </c>
      <c r="D571">
        <v>0.27700000000000002</v>
      </c>
    </row>
    <row r="572" spans="1:4" x14ac:dyDescent="0.25">
      <c r="A572">
        <v>758</v>
      </c>
      <c r="B572">
        <v>0.15</v>
      </c>
      <c r="C572">
        <v>0.27400000000000002</v>
      </c>
      <c r="D572">
        <v>0.27700000000000002</v>
      </c>
    </row>
    <row r="573" spans="1:4" x14ac:dyDescent="0.25">
      <c r="A573">
        <v>759</v>
      </c>
      <c r="B573">
        <v>0.15</v>
      </c>
      <c r="C573">
        <v>0.27300000000000002</v>
      </c>
      <c r="D573">
        <v>0.27700000000000002</v>
      </c>
    </row>
    <row r="574" spans="1:4" x14ac:dyDescent="0.25">
      <c r="A574">
        <v>760</v>
      </c>
      <c r="B574">
        <v>0.15</v>
      </c>
      <c r="C574">
        <v>0.27400000000000002</v>
      </c>
      <c r="D574">
        <v>0.27700000000000002</v>
      </c>
    </row>
    <row r="575" spans="1:4" x14ac:dyDescent="0.25">
      <c r="A575">
        <v>761</v>
      </c>
      <c r="B575">
        <v>0.15</v>
      </c>
      <c r="C575">
        <v>0.27400000000000002</v>
      </c>
      <c r="D575">
        <v>0.27700000000000002</v>
      </c>
    </row>
    <row r="576" spans="1:4" x14ac:dyDescent="0.25">
      <c r="A576">
        <v>762</v>
      </c>
      <c r="B576">
        <v>0.15</v>
      </c>
      <c r="C576">
        <v>0.27400000000000002</v>
      </c>
      <c r="D576">
        <v>0.27800000000000002</v>
      </c>
    </row>
    <row r="577" spans="1:4" x14ac:dyDescent="0.25">
      <c r="A577">
        <v>763</v>
      </c>
      <c r="B577">
        <v>0.15</v>
      </c>
      <c r="C577">
        <v>0.27400000000000002</v>
      </c>
      <c r="D577">
        <v>0.27700000000000002</v>
      </c>
    </row>
    <row r="578" spans="1:4" x14ac:dyDescent="0.25">
      <c r="A578">
        <v>764</v>
      </c>
      <c r="B578">
        <v>0.15</v>
      </c>
      <c r="C578">
        <v>0.27400000000000002</v>
      </c>
      <c r="D578">
        <v>0.27700000000000002</v>
      </c>
    </row>
    <row r="579" spans="1:4" x14ac:dyDescent="0.25">
      <c r="A579">
        <v>765</v>
      </c>
      <c r="B579">
        <v>0.15</v>
      </c>
      <c r="C579">
        <v>0.27400000000000002</v>
      </c>
      <c r="D579">
        <v>0.27700000000000002</v>
      </c>
    </row>
    <row r="580" spans="1:4" x14ac:dyDescent="0.25">
      <c r="A580">
        <v>766</v>
      </c>
      <c r="B580">
        <v>0.15</v>
      </c>
      <c r="C580">
        <v>0.27400000000000002</v>
      </c>
      <c r="D580">
        <v>0.27700000000000002</v>
      </c>
    </row>
    <row r="581" spans="1:4" x14ac:dyDescent="0.25">
      <c r="A581">
        <v>767</v>
      </c>
      <c r="B581">
        <v>0.14899999999999999</v>
      </c>
      <c r="C581">
        <v>0.27400000000000002</v>
      </c>
      <c r="D581">
        <v>0.27700000000000002</v>
      </c>
    </row>
    <row r="582" spans="1:4" x14ac:dyDescent="0.25">
      <c r="A582">
        <v>768</v>
      </c>
      <c r="B582">
        <v>0.14899999999999999</v>
      </c>
      <c r="C582">
        <v>0.27300000000000002</v>
      </c>
      <c r="D582">
        <v>0.27700000000000002</v>
      </c>
    </row>
    <row r="583" spans="1:4" x14ac:dyDescent="0.25">
      <c r="A583">
        <v>769</v>
      </c>
      <c r="B583">
        <v>0.14899999999999999</v>
      </c>
      <c r="C583">
        <v>0.27300000000000002</v>
      </c>
      <c r="D583">
        <v>0.27700000000000002</v>
      </c>
    </row>
    <row r="584" spans="1:4" x14ac:dyDescent="0.25">
      <c r="A584">
        <v>770</v>
      </c>
      <c r="B584">
        <v>0.14899999999999999</v>
      </c>
      <c r="C584">
        <v>0.27300000000000002</v>
      </c>
      <c r="D584">
        <v>0.27700000000000002</v>
      </c>
    </row>
    <row r="585" spans="1:4" x14ac:dyDescent="0.25">
      <c r="A585">
        <v>771</v>
      </c>
      <c r="B585">
        <v>0.14899999999999999</v>
      </c>
      <c r="C585">
        <v>0.27300000000000002</v>
      </c>
      <c r="D585">
        <v>0.27700000000000002</v>
      </c>
    </row>
    <row r="586" spans="1:4" x14ac:dyDescent="0.25">
      <c r="A586">
        <v>772</v>
      </c>
      <c r="B586">
        <v>0.14899999999999999</v>
      </c>
      <c r="C586">
        <v>0.27300000000000002</v>
      </c>
      <c r="D586">
        <v>0.27700000000000002</v>
      </c>
    </row>
    <row r="587" spans="1:4" x14ac:dyDescent="0.25">
      <c r="A587">
        <v>773</v>
      </c>
      <c r="B587">
        <v>0.14799999999999999</v>
      </c>
      <c r="C587">
        <v>0.27200000000000002</v>
      </c>
      <c r="D587">
        <v>0.27700000000000002</v>
      </c>
    </row>
    <row r="588" spans="1:4" x14ac:dyDescent="0.25">
      <c r="A588">
        <v>774</v>
      </c>
      <c r="B588">
        <v>0.14899999999999999</v>
      </c>
      <c r="C588">
        <v>0.27200000000000002</v>
      </c>
      <c r="D588">
        <v>0.27700000000000002</v>
      </c>
    </row>
    <row r="589" spans="1:4" x14ac:dyDescent="0.25">
      <c r="A589">
        <v>775</v>
      </c>
      <c r="B589">
        <v>0.14899999999999999</v>
      </c>
      <c r="C589">
        <v>0.27200000000000002</v>
      </c>
      <c r="D589">
        <v>0.27700000000000002</v>
      </c>
    </row>
    <row r="590" spans="1:4" x14ac:dyDescent="0.25">
      <c r="A590">
        <v>776</v>
      </c>
      <c r="B590">
        <v>0.14899999999999999</v>
      </c>
      <c r="C590">
        <v>0.27200000000000002</v>
      </c>
      <c r="D590">
        <v>0.27700000000000002</v>
      </c>
    </row>
    <row r="591" spans="1:4" x14ac:dyDescent="0.25">
      <c r="A591">
        <v>777</v>
      </c>
      <c r="B591">
        <v>0.14799999999999999</v>
      </c>
      <c r="C591">
        <v>0.27200000000000002</v>
      </c>
      <c r="D591">
        <v>0.27700000000000002</v>
      </c>
    </row>
    <row r="592" spans="1:4" x14ac:dyDescent="0.25">
      <c r="A592">
        <v>778</v>
      </c>
      <c r="B592">
        <v>0.14799999999999999</v>
      </c>
      <c r="C592">
        <v>0.27200000000000002</v>
      </c>
      <c r="D592">
        <v>0.27700000000000002</v>
      </c>
    </row>
    <row r="593" spans="1:4" x14ac:dyDescent="0.25">
      <c r="A593">
        <v>779</v>
      </c>
      <c r="B593">
        <v>0.14799999999999999</v>
      </c>
      <c r="C593">
        <v>0.27200000000000002</v>
      </c>
      <c r="D593">
        <v>0.27700000000000002</v>
      </c>
    </row>
    <row r="594" spans="1:4" x14ac:dyDescent="0.25">
      <c r="A594">
        <v>780</v>
      </c>
      <c r="B594">
        <v>0.14799999999999999</v>
      </c>
      <c r="C594">
        <v>0.27100000000000002</v>
      </c>
      <c r="D594">
        <v>0.27700000000000002</v>
      </c>
    </row>
    <row r="595" spans="1:4" x14ac:dyDescent="0.25">
      <c r="A595">
        <v>781</v>
      </c>
      <c r="B595">
        <v>0.14799999999999999</v>
      </c>
      <c r="C595">
        <v>0.27100000000000002</v>
      </c>
      <c r="D595">
        <v>0.27700000000000002</v>
      </c>
    </row>
    <row r="596" spans="1:4" x14ac:dyDescent="0.25">
      <c r="A596">
        <v>782</v>
      </c>
      <c r="B596">
        <v>0.14799999999999999</v>
      </c>
      <c r="C596">
        <v>0.27100000000000002</v>
      </c>
      <c r="D596">
        <v>0.27700000000000002</v>
      </c>
    </row>
    <row r="597" spans="1:4" x14ac:dyDescent="0.25">
      <c r="A597">
        <v>783</v>
      </c>
      <c r="B597">
        <v>0.14799999999999999</v>
      </c>
      <c r="C597">
        <v>0.27100000000000002</v>
      </c>
      <c r="D597">
        <v>0.27700000000000002</v>
      </c>
    </row>
    <row r="598" spans="1:4" x14ac:dyDescent="0.25">
      <c r="A598">
        <v>784</v>
      </c>
      <c r="B598">
        <v>0.14799999999999999</v>
      </c>
      <c r="C598">
        <v>0.27100000000000002</v>
      </c>
      <c r="D598">
        <v>0.27700000000000002</v>
      </c>
    </row>
    <row r="599" spans="1:4" x14ac:dyDescent="0.25">
      <c r="A599">
        <v>785</v>
      </c>
      <c r="B599">
        <v>0.14799999999999999</v>
      </c>
      <c r="C599">
        <v>0.27100000000000002</v>
      </c>
      <c r="D599">
        <v>0.27700000000000002</v>
      </c>
    </row>
    <row r="600" spans="1:4" x14ac:dyDescent="0.25">
      <c r="A600">
        <v>786</v>
      </c>
      <c r="B600">
        <v>0.14799999999999999</v>
      </c>
      <c r="C600">
        <v>0.27100000000000002</v>
      </c>
      <c r="D600">
        <v>0.27700000000000002</v>
      </c>
    </row>
    <row r="601" spans="1:4" x14ac:dyDescent="0.25">
      <c r="A601">
        <v>787</v>
      </c>
      <c r="B601">
        <v>0.14699999999999999</v>
      </c>
      <c r="C601">
        <v>0.27</v>
      </c>
      <c r="D601">
        <v>0.27600000000000002</v>
      </c>
    </row>
    <row r="602" spans="1:4" x14ac:dyDescent="0.25">
      <c r="A602">
        <v>788</v>
      </c>
      <c r="B602">
        <v>0.14699999999999999</v>
      </c>
      <c r="C602">
        <v>0.27100000000000002</v>
      </c>
      <c r="D602">
        <v>0.27600000000000002</v>
      </c>
    </row>
    <row r="603" spans="1:4" x14ac:dyDescent="0.25">
      <c r="A603">
        <v>789</v>
      </c>
      <c r="B603">
        <v>0.14699999999999999</v>
      </c>
      <c r="C603">
        <v>0.27100000000000002</v>
      </c>
      <c r="D603">
        <v>0.27600000000000002</v>
      </c>
    </row>
    <row r="604" spans="1:4" x14ac:dyDescent="0.25">
      <c r="A604">
        <v>790</v>
      </c>
      <c r="B604">
        <v>0.14699999999999999</v>
      </c>
      <c r="C604">
        <v>0.27</v>
      </c>
      <c r="D604">
        <v>0.27600000000000002</v>
      </c>
    </row>
    <row r="605" spans="1:4" x14ac:dyDescent="0.25">
      <c r="A605">
        <v>791</v>
      </c>
      <c r="B605">
        <v>0.14699999999999999</v>
      </c>
      <c r="C605">
        <v>0.27</v>
      </c>
      <c r="D605">
        <v>0.27600000000000002</v>
      </c>
    </row>
    <row r="606" spans="1:4" x14ac:dyDescent="0.25">
      <c r="A606">
        <v>792</v>
      </c>
      <c r="B606">
        <v>0.14699999999999999</v>
      </c>
      <c r="C606">
        <v>0.27</v>
      </c>
      <c r="D606">
        <v>0.27600000000000002</v>
      </c>
    </row>
    <row r="607" spans="1:4" x14ac:dyDescent="0.25">
      <c r="A607">
        <v>793</v>
      </c>
      <c r="B607">
        <v>0.14699999999999999</v>
      </c>
      <c r="C607">
        <v>0.27</v>
      </c>
      <c r="D607">
        <v>0.27500000000000002</v>
      </c>
    </row>
    <row r="608" spans="1:4" x14ac:dyDescent="0.25">
      <c r="A608">
        <v>794</v>
      </c>
      <c r="B608">
        <v>0.14699999999999999</v>
      </c>
      <c r="C608">
        <v>0.26900000000000002</v>
      </c>
      <c r="D608">
        <v>0.27500000000000002</v>
      </c>
    </row>
    <row r="609" spans="1:4" x14ac:dyDescent="0.25">
      <c r="A609">
        <v>795</v>
      </c>
      <c r="B609">
        <v>0.14699999999999999</v>
      </c>
      <c r="C609">
        <v>0.27</v>
      </c>
      <c r="D609">
        <v>0.27500000000000002</v>
      </c>
    </row>
    <row r="610" spans="1:4" x14ac:dyDescent="0.25">
      <c r="A610">
        <v>796</v>
      </c>
      <c r="B610">
        <v>0.14699999999999999</v>
      </c>
      <c r="C610">
        <v>0.26900000000000002</v>
      </c>
      <c r="D610">
        <v>0.27500000000000002</v>
      </c>
    </row>
    <row r="611" spans="1:4" x14ac:dyDescent="0.25">
      <c r="A611">
        <v>797</v>
      </c>
      <c r="B611">
        <v>0.14699999999999999</v>
      </c>
      <c r="C611">
        <v>0.26900000000000002</v>
      </c>
      <c r="D611">
        <v>0.27500000000000002</v>
      </c>
    </row>
    <row r="612" spans="1:4" x14ac:dyDescent="0.25">
      <c r="A612">
        <v>798</v>
      </c>
      <c r="B612">
        <v>0.14699999999999999</v>
      </c>
      <c r="C612">
        <v>0.26900000000000002</v>
      </c>
      <c r="D612">
        <v>0.27500000000000002</v>
      </c>
    </row>
    <row r="613" spans="1:4" x14ac:dyDescent="0.25">
      <c r="A613">
        <v>799</v>
      </c>
      <c r="B613">
        <v>0.14699999999999999</v>
      </c>
      <c r="C613">
        <v>0.26900000000000002</v>
      </c>
      <c r="D613">
        <v>0.27500000000000002</v>
      </c>
    </row>
    <row r="614" spans="1:4" x14ac:dyDescent="0.25">
      <c r="A614">
        <v>800</v>
      </c>
      <c r="B614">
        <v>0.14699999999999999</v>
      </c>
      <c r="C614">
        <v>0.26900000000000002</v>
      </c>
      <c r="D614">
        <v>0.27500000000000002</v>
      </c>
    </row>
    <row r="615" spans="1:4" x14ac:dyDescent="0.25">
      <c r="A615">
        <v>801</v>
      </c>
      <c r="B615">
        <v>0.14599999999999999</v>
      </c>
      <c r="C615">
        <v>0.26900000000000002</v>
      </c>
      <c r="D615">
        <v>0.27500000000000002</v>
      </c>
    </row>
    <row r="616" spans="1:4" x14ac:dyDescent="0.25">
      <c r="A616">
        <v>802</v>
      </c>
      <c r="B616">
        <v>0.14599999999999999</v>
      </c>
      <c r="C616">
        <v>0.26900000000000002</v>
      </c>
      <c r="D616">
        <v>0.27500000000000002</v>
      </c>
    </row>
    <row r="617" spans="1:4" x14ac:dyDescent="0.25">
      <c r="A617">
        <v>803</v>
      </c>
      <c r="B617">
        <v>0.14599999999999999</v>
      </c>
      <c r="C617">
        <v>0.26900000000000002</v>
      </c>
      <c r="D617">
        <v>0.27500000000000002</v>
      </c>
    </row>
    <row r="618" spans="1:4" x14ac:dyDescent="0.25">
      <c r="A618">
        <v>804</v>
      </c>
      <c r="B618">
        <v>0.14599999999999999</v>
      </c>
      <c r="C618">
        <v>0.26900000000000002</v>
      </c>
      <c r="D618">
        <v>0.27500000000000002</v>
      </c>
    </row>
    <row r="619" spans="1:4" x14ac:dyDescent="0.25">
      <c r="A619">
        <v>805</v>
      </c>
      <c r="B619">
        <v>0.14599999999999999</v>
      </c>
      <c r="C619">
        <v>0.26900000000000002</v>
      </c>
      <c r="D619">
        <v>0.27500000000000002</v>
      </c>
    </row>
    <row r="620" spans="1:4" x14ac:dyDescent="0.25">
      <c r="A620">
        <v>806</v>
      </c>
      <c r="B620">
        <v>0.14599999999999999</v>
      </c>
      <c r="C620">
        <v>0.26900000000000002</v>
      </c>
      <c r="D620">
        <v>0.27500000000000002</v>
      </c>
    </row>
    <row r="621" spans="1:4" x14ac:dyDescent="0.25">
      <c r="A621">
        <v>807</v>
      </c>
      <c r="B621">
        <v>0.14599999999999999</v>
      </c>
      <c r="C621">
        <v>0.26800000000000002</v>
      </c>
      <c r="D621">
        <v>0.27500000000000002</v>
      </c>
    </row>
    <row r="622" spans="1:4" x14ac:dyDescent="0.25">
      <c r="A622">
        <v>808</v>
      </c>
      <c r="B622">
        <v>0.14599999999999999</v>
      </c>
      <c r="C622">
        <v>0.26800000000000002</v>
      </c>
      <c r="D622">
        <v>0.27500000000000002</v>
      </c>
    </row>
    <row r="623" spans="1:4" x14ac:dyDescent="0.25">
      <c r="A623">
        <v>809</v>
      </c>
      <c r="B623">
        <v>0.14599999999999999</v>
      </c>
      <c r="C623">
        <v>0.26800000000000002</v>
      </c>
      <c r="D623">
        <v>0.27500000000000002</v>
      </c>
    </row>
    <row r="624" spans="1:4" x14ac:dyDescent="0.25">
      <c r="A624">
        <v>810</v>
      </c>
      <c r="B624">
        <v>0.14599999999999999</v>
      </c>
      <c r="C624">
        <v>0.26800000000000002</v>
      </c>
      <c r="D624">
        <v>0.27500000000000002</v>
      </c>
    </row>
    <row r="625" spans="1:4" x14ac:dyDescent="0.25">
      <c r="A625">
        <v>811</v>
      </c>
      <c r="B625">
        <v>0.14499999999999999</v>
      </c>
      <c r="C625">
        <v>0.26800000000000002</v>
      </c>
      <c r="D625">
        <v>0.27400000000000002</v>
      </c>
    </row>
    <row r="626" spans="1:4" x14ac:dyDescent="0.25">
      <c r="A626">
        <v>812</v>
      </c>
      <c r="B626">
        <v>0.14599999999999999</v>
      </c>
      <c r="C626">
        <v>0.26800000000000002</v>
      </c>
      <c r="D626">
        <v>0.27400000000000002</v>
      </c>
    </row>
    <row r="627" spans="1:4" x14ac:dyDescent="0.25">
      <c r="A627">
        <v>813</v>
      </c>
      <c r="B627">
        <v>0.14599999999999999</v>
      </c>
      <c r="C627">
        <v>0.26800000000000002</v>
      </c>
      <c r="D627">
        <v>0.27400000000000002</v>
      </c>
    </row>
    <row r="628" spans="1:4" x14ac:dyDescent="0.25">
      <c r="A628">
        <v>814</v>
      </c>
      <c r="B628">
        <v>0.14499999999999999</v>
      </c>
      <c r="C628">
        <v>0.26800000000000002</v>
      </c>
      <c r="D628">
        <v>0.27400000000000002</v>
      </c>
    </row>
    <row r="629" spans="1:4" x14ac:dyDescent="0.25">
      <c r="A629">
        <v>815</v>
      </c>
      <c r="B629">
        <v>0.14599999999999999</v>
      </c>
      <c r="C629">
        <v>0.26800000000000002</v>
      </c>
      <c r="D629">
        <v>0.27400000000000002</v>
      </c>
    </row>
    <row r="630" spans="1:4" x14ac:dyDescent="0.25">
      <c r="A630">
        <v>816</v>
      </c>
      <c r="B630">
        <v>0.14599999999999999</v>
      </c>
      <c r="C630">
        <v>0.26800000000000002</v>
      </c>
      <c r="D630">
        <v>0.27400000000000002</v>
      </c>
    </row>
    <row r="631" spans="1:4" x14ac:dyDescent="0.25">
      <c r="A631">
        <v>817</v>
      </c>
      <c r="B631">
        <v>0.14599999999999999</v>
      </c>
      <c r="C631">
        <v>0.26700000000000002</v>
      </c>
      <c r="D631">
        <v>0.27400000000000002</v>
      </c>
    </row>
    <row r="632" spans="1:4" x14ac:dyDescent="0.25">
      <c r="A632">
        <v>818</v>
      </c>
      <c r="B632">
        <v>0.14599999999999999</v>
      </c>
      <c r="C632">
        <v>0.26800000000000002</v>
      </c>
      <c r="D632">
        <v>0.27400000000000002</v>
      </c>
    </row>
    <row r="633" spans="1:4" x14ac:dyDescent="0.25">
      <c r="A633">
        <v>819</v>
      </c>
      <c r="B633">
        <v>0.14599999999999999</v>
      </c>
      <c r="C633">
        <v>0.26700000000000002</v>
      </c>
      <c r="D633">
        <v>0.27400000000000002</v>
      </c>
    </row>
    <row r="634" spans="1:4" x14ac:dyDescent="0.25">
      <c r="A634">
        <v>820</v>
      </c>
      <c r="B634">
        <v>0.14499999999999999</v>
      </c>
      <c r="C634">
        <v>0.26700000000000002</v>
      </c>
      <c r="D634">
        <v>0.27400000000000002</v>
      </c>
    </row>
    <row r="635" spans="1:4" x14ac:dyDescent="0.25">
      <c r="A635">
        <v>821</v>
      </c>
      <c r="B635">
        <v>0.14499999999999999</v>
      </c>
      <c r="C635">
        <v>0.26800000000000002</v>
      </c>
      <c r="D635">
        <v>0.27400000000000002</v>
      </c>
    </row>
    <row r="636" spans="1:4" x14ac:dyDescent="0.25">
      <c r="A636">
        <v>822</v>
      </c>
      <c r="B636">
        <v>0.14499999999999999</v>
      </c>
      <c r="C636">
        <v>0.26700000000000002</v>
      </c>
      <c r="D636">
        <v>0.27400000000000002</v>
      </c>
    </row>
    <row r="637" spans="1:4" x14ac:dyDescent="0.25">
      <c r="A637">
        <v>823</v>
      </c>
      <c r="B637">
        <v>0.14499999999999999</v>
      </c>
      <c r="C637">
        <v>0.26700000000000002</v>
      </c>
      <c r="D637">
        <v>0.27400000000000002</v>
      </c>
    </row>
    <row r="638" spans="1:4" x14ac:dyDescent="0.25">
      <c r="A638">
        <v>824</v>
      </c>
      <c r="B638">
        <v>0.14499999999999999</v>
      </c>
      <c r="C638">
        <v>0.26700000000000002</v>
      </c>
      <c r="D638">
        <v>0.27400000000000002</v>
      </c>
    </row>
    <row r="639" spans="1:4" x14ac:dyDescent="0.25">
      <c r="A639">
        <v>825</v>
      </c>
      <c r="B639">
        <v>0.14499999999999999</v>
      </c>
      <c r="C639">
        <v>0.26700000000000002</v>
      </c>
      <c r="D639">
        <v>0.27400000000000002</v>
      </c>
    </row>
    <row r="640" spans="1:4" x14ac:dyDescent="0.25">
      <c r="A640">
        <v>826</v>
      </c>
      <c r="B640">
        <v>0.14499999999999999</v>
      </c>
      <c r="C640">
        <v>0.26600000000000001</v>
      </c>
      <c r="D640">
        <v>0.27400000000000002</v>
      </c>
    </row>
    <row r="641" spans="1:4" x14ac:dyDescent="0.25">
      <c r="A641">
        <v>827</v>
      </c>
      <c r="B641">
        <v>0.14499999999999999</v>
      </c>
      <c r="C641">
        <v>0.26700000000000002</v>
      </c>
      <c r="D641">
        <v>0.27400000000000002</v>
      </c>
    </row>
    <row r="642" spans="1:4" x14ac:dyDescent="0.25">
      <c r="A642">
        <v>828</v>
      </c>
      <c r="B642">
        <v>0.14499999999999999</v>
      </c>
      <c r="C642">
        <v>0.26700000000000002</v>
      </c>
      <c r="D642">
        <v>0.27400000000000002</v>
      </c>
    </row>
    <row r="643" spans="1:4" x14ac:dyDescent="0.25">
      <c r="A643">
        <v>829</v>
      </c>
      <c r="B643">
        <v>0.14499999999999999</v>
      </c>
      <c r="C643">
        <v>0.26700000000000002</v>
      </c>
      <c r="D643">
        <v>0.27500000000000002</v>
      </c>
    </row>
    <row r="644" spans="1:4" x14ac:dyDescent="0.25">
      <c r="A644">
        <v>830</v>
      </c>
      <c r="B644">
        <v>0.14499999999999999</v>
      </c>
      <c r="C644">
        <v>0.26700000000000002</v>
      </c>
      <c r="D644">
        <v>0.27500000000000002</v>
      </c>
    </row>
    <row r="645" spans="1:4" x14ac:dyDescent="0.25">
      <c r="A645">
        <v>831</v>
      </c>
      <c r="B645">
        <v>0.14499999999999999</v>
      </c>
      <c r="C645">
        <v>0.26600000000000001</v>
      </c>
      <c r="D645">
        <v>0.27400000000000002</v>
      </c>
    </row>
    <row r="646" spans="1:4" x14ac:dyDescent="0.25">
      <c r="A646">
        <v>832</v>
      </c>
      <c r="B646">
        <v>0.14499999999999999</v>
      </c>
      <c r="C646">
        <v>0.26600000000000001</v>
      </c>
      <c r="D646">
        <v>0.27400000000000002</v>
      </c>
    </row>
    <row r="647" spans="1:4" x14ac:dyDescent="0.25">
      <c r="A647">
        <v>833</v>
      </c>
      <c r="B647">
        <v>0.14499999999999999</v>
      </c>
      <c r="C647">
        <v>0.26600000000000001</v>
      </c>
      <c r="D647">
        <v>0.27500000000000002</v>
      </c>
    </row>
    <row r="648" spans="1:4" x14ac:dyDescent="0.25">
      <c r="A648">
        <v>834</v>
      </c>
      <c r="B648">
        <v>0.14499999999999999</v>
      </c>
      <c r="C648">
        <v>0.26600000000000001</v>
      </c>
      <c r="D648">
        <v>0.27500000000000002</v>
      </c>
    </row>
    <row r="649" spans="1:4" x14ac:dyDescent="0.25">
      <c r="A649">
        <v>835</v>
      </c>
      <c r="B649">
        <v>0.14499999999999999</v>
      </c>
      <c r="C649">
        <v>0.26600000000000001</v>
      </c>
      <c r="D649">
        <v>0.27500000000000002</v>
      </c>
    </row>
    <row r="650" spans="1:4" x14ac:dyDescent="0.25">
      <c r="A650">
        <v>836</v>
      </c>
      <c r="B650">
        <v>0.14499999999999999</v>
      </c>
      <c r="C650">
        <v>0.26600000000000001</v>
      </c>
      <c r="D650">
        <v>0.27500000000000002</v>
      </c>
    </row>
    <row r="651" spans="1:4" x14ac:dyDescent="0.25">
      <c r="A651">
        <v>837</v>
      </c>
      <c r="B651">
        <v>0.14499999999999999</v>
      </c>
      <c r="C651">
        <v>0.26600000000000001</v>
      </c>
      <c r="D651">
        <v>0.27500000000000002</v>
      </c>
    </row>
    <row r="652" spans="1:4" x14ac:dyDescent="0.25">
      <c r="A652">
        <v>838</v>
      </c>
      <c r="B652">
        <v>0.14499999999999999</v>
      </c>
      <c r="C652">
        <v>0.26600000000000001</v>
      </c>
      <c r="D652">
        <v>0.27500000000000002</v>
      </c>
    </row>
    <row r="653" spans="1:4" x14ac:dyDescent="0.25">
      <c r="A653">
        <v>839</v>
      </c>
      <c r="B653">
        <v>0.14499999999999999</v>
      </c>
      <c r="C653">
        <v>0.26600000000000001</v>
      </c>
      <c r="D653">
        <v>0.27600000000000002</v>
      </c>
    </row>
    <row r="654" spans="1:4" x14ac:dyDescent="0.25">
      <c r="A654">
        <v>840</v>
      </c>
      <c r="B654">
        <v>0.14499999999999999</v>
      </c>
      <c r="C654">
        <v>0.26600000000000001</v>
      </c>
      <c r="D654">
        <v>0.27500000000000002</v>
      </c>
    </row>
    <row r="655" spans="1:4" x14ac:dyDescent="0.25">
      <c r="A655">
        <v>841</v>
      </c>
      <c r="B655">
        <v>0.14499999999999999</v>
      </c>
      <c r="C655">
        <v>0.26600000000000001</v>
      </c>
      <c r="D655">
        <v>0.27600000000000002</v>
      </c>
    </row>
    <row r="656" spans="1:4" x14ac:dyDescent="0.25">
      <c r="A656">
        <v>842</v>
      </c>
      <c r="B656">
        <v>0.14499999999999999</v>
      </c>
      <c r="C656">
        <v>0.26600000000000001</v>
      </c>
      <c r="D656">
        <v>0.27500000000000002</v>
      </c>
    </row>
    <row r="657" spans="1:4" x14ac:dyDescent="0.25">
      <c r="A657">
        <v>843</v>
      </c>
      <c r="B657">
        <v>0.14499999999999999</v>
      </c>
      <c r="C657">
        <v>0.26600000000000001</v>
      </c>
      <c r="D657">
        <v>0.27500000000000002</v>
      </c>
    </row>
    <row r="658" spans="1:4" x14ac:dyDescent="0.25">
      <c r="A658">
        <v>844</v>
      </c>
      <c r="B658">
        <v>0.14399999999999999</v>
      </c>
      <c r="C658">
        <v>0.26600000000000001</v>
      </c>
      <c r="D658">
        <v>0.27500000000000002</v>
      </c>
    </row>
    <row r="659" spans="1:4" x14ac:dyDescent="0.25">
      <c r="A659">
        <v>845</v>
      </c>
      <c r="B659">
        <v>0.14499999999999999</v>
      </c>
      <c r="C659">
        <v>0.26600000000000001</v>
      </c>
      <c r="D659">
        <v>0.27600000000000002</v>
      </c>
    </row>
    <row r="660" spans="1:4" x14ac:dyDescent="0.25">
      <c r="A660">
        <v>846</v>
      </c>
      <c r="B660">
        <v>0.14499999999999999</v>
      </c>
      <c r="C660">
        <v>0.26600000000000001</v>
      </c>
      <c r="D660">
        <v>0.27600000000000002</v>
      </c>
    </row>
    <row r="661" spans="1:4" x14ac:dyDescent="0.25">
      <c r="A661">
        <v>847</v>
      </c>
      <c r="B661">
        <v>0.14499999999999999</v>
      </c>
      <c r="C661">
        <v>0.26600000000000001</v>
      </c>
      <c r="D661">
        <v>0.27600000000000002</v>
      </c>
    </row>
    <row r="662" spans="1:4" x14ac:dyDescent="0.25">
      <c r="A662">
        <v>848</v>
      </c>
      <c r="B662">
        <v>0.14499999999999999</v>
      </c>
      <c r="C662">
        <v>0.26600000000000001</v>
      </c>
      <c r="D662">
        <v>0.27600000000000002</v>
      </c>
    </row>
    <row r="663" spans="1:4" x14ac:dyDescent="0.25">
      <c r="A663">
        <v>849</v>
      </c>
      <c r="B663">
        <v>0.14399999999999999</v>
      </c>
      <c r="C663">
        <v>0.26500000000000001</v>
      </c>
      <c r="D663">
        <v>0.27500000000000002</v>
      </c>
    </row>
    <row r="664" spans="1:4" x14ac:dyDescent="0.25">
      <c r="A664">
        <v>850</v>
      </c>
      <c r="B664">
        <v>0.14399999999999999</v>
      </c>
      <c r="C664">
        <v>0.26500000000000001</v>
      </c>
      <c r="D664">
        <v>0.27500000000000002</v>
      </c>
    </row>
    <row r="665" spans="1:4" x14ac:dyDescent="0.25">
      <c r="A665">
        <v>851</v>
      </c>
      <c r="B665">
        <v>0.14399999999999999</v>
      </c>
      <c r="C665">
        <v>0.26500000000000001</v>
      </c>
      <c r="D665">
        <v>0.27600000000000002</v>
      </c>
    </row>
    <row r="666" spans="1:4" x14ac:dyDescent="0.25">
      <c r="A666">
        <v>852</v>
      </c>
      <c r="B666">
        <v>0.14399999999999999</v>
      </c>
      <c r="C666">
        <v>0.26500000000000001</v>
      </c>
      <c r="D666">
        <v>0.27600000000000002</v>
      </c>
    </row>
    <row r="667" spans="1:4" x14ac:dyDescent="0.25">
      <c r="A667">
        <v>853</v>
      </c>
      <c r="B667">
        <v>0.14399999999999999</v>
      </c>
      <c r="C667">
        <v>0.26500000000000001</v>
      </c>
      <c r="D667">
        <v>0.27500000000000002</v>
      </c>
    </row>
    <row r="668" spans="1:4" x14ac:dyDescent="0.25">
      <c r="A668">
        <v>854</v>
      </c>
      <c r="B668">
        <v>0.14399999999999999</v>
      </c>
      <c r="C668">
        <v>0.26500000000000001</v>
      </c>
      <c r="D668">
        <v>0.27500000000000002</v>
      </c>
    </row>
    <row r="669" spans="1:4" x14ac:dyDescent="0.25">
      <c r="A669">
        <v>855</v>
      </c>
      <c r="B669">
        <v>0.14399999999999999</v>
      </c>
      <c r="C669">
        <v>0.26500000000000001</v>
      </c>
      <c r="D669">
        <v>0.27500000000000002</v>
      </c>
    </row>
    <row r="670" spans="1:4" x14ac:dyDescent="0.25">
      <c r="A670">
        <v>856</v>
      </c>
      <c r="B670">
        <v>0.14399999999999999</v>
      </c>
      <c r="C670">
        <v>0.26500000000000001</v>
      </c>
      <c r="D670">
        <v>0.27500000000000002</v>
      </c>
    </row>
    <row r="671" spans="1:4" x14ac:dyDescent="0.25">
      <c r="A671">
        <v>857</v>
      </c>
      <c r="B671">
        <v>0.14399999999999999</v>
      </c>
      <c r="C671">
        <v>0.26400000000000001</v>
      </c>
      <c r="D671">
        <v>0.27500000000000002</v>
      </c>
    </row>
    <row r="672" spans="1:4" x14ac:dyDescent="0.25">
      <c r="A672">
        <v>858</v>
      </c>
      <c r="B672">
        <v>0.14399999999999999</v>
      </c>
      <c r="C672">
        <v>0.26500000000000001</v>
      </c>
      <c r="D672">
        <v>0.27600000000000002</v>
      </c>
    </row>
    <row r="673" spans="1:4" x14ac:dyDescent="0.25">
      <c r="A673">
        <v>859</v>
      </c>
      <c r="B673">
        <v>0.14399999999999999</v>
      </c>
      <c r="C673">
        <v>0.26500000000000001</v>
      </c>
      <c r="D673">
        <v>0.27600000000000002</v>
      </c>
    </row>
    <row r="674" spans="1:4" x14ac:dyDescent="0.25">
      <c r="A674">
        <v>860</v>
      </c>
      <c r="B674">
        <v>0.14399999999999999</v>
      </c>
      <c r="C674">
        <v>0.26400000000000001</v>
      </c>
      <c r="D674">
        <v>0.27500000000000002</v>
      </c>
    </row>
    <row r="675" spans="1:4" x14ac:dyDescent="0.25">
      <c r="A675">
        <v>861</v>
      </c>
      <c r="B675">
        <v>0.14399999999999999</v>
      </c>
      <c r="C675">
        <v>0.26400000000000001</v>
      </c>
      <c r="D675">
        <v>0.27500000000000002</v>
      </c>
    </row>
    <row r="676" spans="1:4" x14ac:dyDescent="0.25">
      <c r="A676">
        <v>862</v>
      </c>
      <c r="B676">
        <v>0.14399999999999999</v>
      </c>
      <c r="C676">
        <v>0.26400000000000001</v>
      </c>
      <c r="D676">
        <v>0.27600000000000002</v>
      </c>
    </row>
    <row r="677" spans="1:4" x14ac:dyDescent="0.25">
      <c r="A677">
        <v>863</v>
      </c>
      <c r="B677">
        <v>0.14399999999999999</v>
      </c>
      <c r="C677">
        <v>0.26400000000000001</v>
      </c>
      <c r="D677">
        <v>0.27600000000000002</v>
      </c>
    </row>
    <row r="678" spans="1:4" x14ac:dyDescent="0.25">
      <c r="A678">
        <v>864</v>
      </c>
      <c r="B678">
        <v>0.14299999999999999</v>
      </c>
      <c r="C678">
        <v>0.26400000000000001</v>
      </c>
      <c r="D678">
        <v>0.27500000000000002</v>
      </c>
    </row>
    <row r="679" spans="1:4" x14ac:dyDescent="0.25">
      <c r="A679">
        <v>865</v>
      </c>
      <c r="B679">
        <v>0.14399999999999999</v>
      </c>
      <c r="C679">
        <v>0.26400000000000001</v>
      </c>
      <c r="D679">
        <v>0.27500000000000002</v>
      </c>
    </row>
    <row r="680" spans="1:4" x14ac:dyDescent="0.25">
      <c r="A680">
        <v>866</v>
      </c>
      <c r="B680">
        <v>0.14299999999999999</v>
      </c>
      <c r="C680">
        <v>0.26400000000000001</v>
      </c>
      <c r="D680">
        <v>0.27500000000000002</v>
      </c>
    </row>
    <row r="681" spans="1:4" x14ac:dyDescent="0.25">
      <c r="A681">
        <v>867</v>
      </c>
      <c r="B681">
        <v>0.14299999999999999</v>
      </c>
      <c r="C681">
        <v>0.26400000000000001</v>
      </c>
      <c r="D681">
        <v>0.27500000000000002</v>
      </c>
    </row>
    <row r="682" spans="1:4" x14ac:dyDescent="0.25">
      <c r="A682">
        <v>868</v>
      </c>
      <c r="B682">
        <v>0.14399999999999999</v>
      </c>
      <c r="C682">
        <v>0.26400000000000001</v>
      </c>
      <c r="D682">
        <v>0.27500000000000002</v>
      </c>
    </row>
    <row r="683" spans="1:4" x14ac:dyDescent="0.25">
      <c r="A683">
        <v>869</v>
      </c>
      <c r="B683">
        <v>0.14399999999999999</v>
      </c>
      <c r="C683">
        <v>0.26300000000000001</v>
      </c>
      <c r="D683">
        <v>0.27600000000000002</v>
      </c>
    </row>
    <row r="684" spans="1:4" x14ac:dyDescent="0.25">
      <c r="A684">
        <v>870</v>
      </c>
      <c r="B684">
        <v>0.14299999999999999</v>
      </c>
      <c r="C684">
        <v>0.26300000000000001</v>
      </c>
      <c r="D684">
        <v>0.27600000000000002</v>
      </c>
    </row>
    <row r="685" spans="1:4" x14ac:dyDescent="0.25">
      <c r="A685">
        <v>871</v>
      </c>
      <c r="B685">
        <v>0.14299999999999999</v>
      </c>
      <c r="C685">
        <v>0.26300000000000001</v>
      </c>
      <c r="D685">
        <v>0.27600000000000002</v>
      </c>
    </row>
    <row r="686" spans="1:4" x14ac:dyDescent="0.25">
      <c r="A686">
        <v>872</v>
      </c>
      <c r="B686">
        <v>0.14299999999999999</v>
      </c>
      <c r="C686">
        <v>0.26300000000000001</v>
      </c>
      <c r="D686">
        <v>0.27500000000000002</v>
      </c>
    </row>
    <row r="687" spans="1:4" x14ac:dyDescent="0.25">
      <c r="A687">
        <v>873</v>
      </c>
      <c r="B687">
        <v>0.14299999999999999</v>
      </c>
      <c r="C687">
        <v>0.26300000000000001</v>
      </c>
      <c r="D687">
        <v>0.27600000000000002</v>
      </c>
    </row>
    <row r="688" spans="1:4" x14ac:dyDescent="0.25">
      <c r="A688">
        <v>874</v>
      </c>
      <c r="B688">
        <v>0.14299999999999999</v>
      </c>
      <c r="C688">
        <v>0.26300000000000001</v>
      </c>
      <c r="D688">
        <v>0.27500000000000002</v>
      </c>
    </row>
    <row r="689" spans="1:4" x14ac:dyDescent="0.25">
      <c r="A689">
        <v>875</v>
      </c>
      <c r="B689">
        <v>0.14299999999999999</v>
      </c>
      <c r="C689">
        <v>0.26400000000000001</v>
      </c>
      <c r="D689">
        <v>0.27500000000000002</v>
      </c>
    </row>
    <row r="690" spans="1:4" x14ac:dyDescent="0.25">
      <c r="A690">
        <v>876</v>
      </c>
      <c r="B690">
        <v>0.14299999999999999</v>
      </c>
      <c r="C690">
        <v>0.26300000000000001</v>
      </c>
      <c r="D690">
        <v>0.27600000000000002</v>
      </c>
    </row>
    <row r="691" spans="1:4" x14ac:dyDescent="0.25">
      <c r="A691">
        <v>877</v>
      </c>
      <c r="B691">
        <v>0.14299999999999999</v>
      </c>
      <c r="C691">
        <v>0.26300000000000001</v>
      </c>
      <c r="D691">
        <v>0.27500000000000002</v>
      </c>
    </row>
    <row r="692" spans="1:4" x14ac:dyDescent="0.25">
      <c r="A692">
        <v>878</v>
      </c>
      <c r="B692">
        <v>0.14299999999999999</v>
      </c>
      <c r="C692">
        <v>0.26400000000000001</v>
      </c>
      <c r="D692">
        <v>0.27600000000000002</v>
      </c>
    </row>
    <row r="693" spans="1:4" x14ac:dyDescent="0.25">
      <c r="A693">
        <v>879</v>
      </c>
      <c r="B693">
        <v>0.14299999999999999</v>
      </c>
      <c r="C693">
        <v>0.26400000000000001</v>
      </c>
      <c r="D693">
        <v>0.27600000000000002</v>
      </c>
    </row>
    <row r="694" spans="1:4" x14ac:dyDescent="0.25">
      <c r="A694">
        <v>880</v>
      </c>
      <c r="B694">
        <v>0.14299999999999999</v>
      </c>
      <c r="C694">
        <v>0.26400000000000001</v>
      </c>
      <c r="D694">
        <v>0.27600000000000002</v>
      </c>
    </row>
    <row r="695" spans="1:4" x14ac:dyDescent="0.25">
      <c r="A695">
        <v>881</v>
      </c>
      <c r="B695">
        <v>0.14299999999999999</v>
      </c>
      <c r="C695">
        <v>0.26400000000000001</v>
      </c>
      <c r="D695">
        <v>0.27500000000000002</v>
      </c>
    </row>
    <row r="696" spans="1:4" x14ac:dyDescent="0.25">
      <c r="A696">
        <v>882</v>
      </c>
      <c r="B696">
        <v>0.14199999999999999</v>
      </c>
      <c r="C696">
        <v>0.26400000000000001</v>
      </c>
      <c r="D696">
        <v>0.27500000000000002</v>
      </c>
    </row>
    <row r="697" spans="1:4" x14ac:dyDescent="0.25">
      <c r="A697">
        <v>883</v>
      </c>
      <c r="B697">
        <v>0.14199999999999999</v>
      </c>
      <c r="C697">
        <v>0.26400000000000001</v>
      </c>
      <c r="D697">
        <v>0.27500000000000002</v>
      </c>
    </row>
    <row r="698" spans="1:4" x14ac:dyDescent="0.25">
      <c r="A698">
        <v>884</v>
      </c>
      <c r="B698">
        <v>0.14299999999999999</v>
      </c>
      <c r="C698">
        <v>0.26500000000000001</v>
      </c>
      <c r="D698">
        <v>0.27500000000000002</v>
      </c>
    </row>
    <row r="699" spans="1:4" x14ac:dyDescent="0.25">
      <c r="A699">
        <v>885</v>
      </c>
      <c r="B699">
        <v>0.14199999999999999</v>
      </c>
      <c r="C699">
        <v>0.26500000000000001</v>
      </c>
      <c r="D699">
        <v>0.27500000000000002</v>
      </c>
    </row>
    <row r="700" spans="1:4" x14ac:dyDescent="0.25">
      <c r="A700">
        <v>886</v>
      </c>
      <c r="B700">
        <v>0.14299999999999999</v>
      </c>
      <c r="C700">
        <v>0.26500000000000001</v>
      </c>
      <c r="D700">
        <v>0.27500000000000002</v>
      </c>
    </row>
    <row r="701" spans="1:4" x14ac:dyDescent="0.25">
      <c r="A701">
        <v>887</v>
      </c>
      <c r="B701">
        <v>0.14299999999999999</v>
      </c>
      <c r="C701">
        <v>0.26500000000000001</v>
      </c>
      <c r="D701">
        <v>0.27500000000000002</v>
      </c>
    </row>
    <row r="702" spans="1:4" x14ac:dyDescent="0.25">
      <c r="A702">
        <v>888</v>
      </c>
      <c r="B702">
        <v>0.14199999999999999</v>
      </c>
      <c r="C702">
        <v>0.26400000000000001</v>
      </c>
      <c r="D702">
        <v>0.27500000000000002</v>
      </c>
    </row>
    <row r="703" spans="1:4" x14ac:dyDescent="0.25">
      <c r="A703">
        <v>889</v>
      </c>
      <c r="B703">
        <v>0.14299999999999999</v>
      </c>
      <c r="C703">
        <v>0.26400000000000001</v>
      </c>
      <c r="D703">
        <v>0.27500000000000002</v>
      </c>
    </row>
    <row r="704" spans="1:4" x14ac:dyDescent="0.25">
      <c r="A704">
        <v>890</v>
      </c>
      <c r="B704">
        <v>0.14199999999999999</v>
      </c>
      <c r="C704">
        <v>0.26400000000000001</v>
      </c>
      <c r="D704">
        <v>0.27500000000000002</v>
      </c>
    </row>
    <row r="705" spans="1:4" x14ac:dyDescent="0.25">
      <c r="A705">
        <v>891</v>
      </c>
      <c r="B705">
        <v>0.14199999999999999</v>
      </c>
      <c r="C705">
        <v>0.26400000000000001</v>
      </c>
      <c r="D705">
        <v>0.27500000000000002</v>
      </c>
    </row>
    <row r="706" spans="1:4" x14ac:dyDescent="0.25">
      <c r="A706">
        <v>892</v>
      </c>
      <c r="B706">
        <v>0.14199999999999999</v>
      </c>
      <c r="C706">
        <v>0.26400000000000001</v>
      </c>
      <c r="D706">
        <v>0.27500000000000002</v>
      </c>
    </row>
    <row r="707" spans="1:4" x14ac:dyDescent="0.25">
      <c r="A707">
        <v>893</v>
      </c>
      <c r="B707">
        <v>0.14199999999999999</v>
      </c>
      <c r="C707">
        <v>0.26500000000000001</v>
      </c>
      <c r="D707">
        <v>0.27500000000000002</v>
      </c>
    </row>
    <row r="708" spans="1:4" x14ac:dyDescent="0.25">
      <c r="A708">
        <v>894</v>
      </c>
      <c r="B708">
        <v>0.14199999999999999</v>
      </c>
      <c r="C708">
        <v>0.26400000000000001</v>
      </c>
      <c r="D708">
        <v>0.27500000000000002</v>
      </c>
    </row>
    <row r="709" spans="1:4" x14ac:dyDescent="0.25">
      <c r="A709">
        <v>895</v>
      </c>
      <c r="B709">
        <v>0.14199999999999999</v>
      </c>
      <c r="C709">
        <v>0.26400000000000001</v>
      </c>
      <c r="D709">
        <v>0.27500000000000002</v>
      </c>
    </row>
    <row r="710" spans="1:4" x14ac:dyDescent="0.25">
      <c r="A710">
        <v>896</v>
      </c>
      <c r="B710">
        <v>0.14199999999999999</v>
      </c>
      <c r="C710">
        <v>0.26400000000000001</v>
      </c>
      <c r="D710">
        <v>0.27500000000000002</v>
      </c>
    </row>
    <row r="711" spans="1:4" x14ac:dyDescent="0.25">
      <c r="A711">
        <v>897</v>
      </c>
      <c r="B711">
        <v>0.14199999999999999</v>
      </c>
      <c r="C711">
        <v>0.26400000000000001</v>
      </c>
      <c r="D711">
        <v>0.27400000000000002</v>
      </c>
    </row>
    <row r="712" spans="1:4" x14ac:dyDescent="0.25">
      <c r="A712">
        <v>898</v>
      </c>
      <c r="B712">
        <v>0.14199999999999999</v>
      </c>
      <c r="C712">
        <v>0.26400000000000001</v>
      </c>
      <c r="D712">
        <v>0.27400000000000002</v>
      </c>
    </row>
    <row r="713" spans="1:4" x14ac:dyDescent="0.25">
      <c r="A713">
        <v>899</v>
      </c>
      <c r="B713">
        <v>0.14199999999999999</v>
      </c>
      <c r="C713">
        <v>0.26400000000000001</v>
      </c>
      <c r="D713">
        <v>0.27400000000000002</v>
      </c>
    </row>
    <row r="714" spans="1:4" x14ac:dyDescent="0.25">
      <c r="A714">
        <v>900</v>
      </c>
      <c r="B714">
        <v>0.14199999999999999</v>
      </c>
      <c r="C714">
        <v>0.26400000000000001</v>
      </c>
      <c r="D714">
        <v>0.27400000000000002</v>
      </c>
    </row>
    <row r="715" spans="1:4" x14ac:dyDescent="0.25">
      <c r="A715">
        <v>901</v>
      </c>
      <c r="B715">
        <v>0.14199999999999999</v>
      </c>
      <c r="C715">
        <v>0.26400000000000001</v>
      </c>
      <c r="D715">
        <v>0.27400000000000002</v>
      </c>
    </row>
    <row r="716" spans="1:4" x14ac:dyDescent="0.25">
      <c r="A716">
        <v>902</v>
      </c>
      <c r="B716">
        <v>0.14199999999999999</v>
      </c>
      <c r="C716">
        <v>0.26400000000000001</v>
      </c>
      <c r="D716">
        <v>0.27500000000000002</v>
      </c>
    </row>
    <row r="717" spans="1:4" x14ac:dyDescent="0.25">
      <c r="A717">
        <v>903</v>
      </c>
      <c r="B717">
        <v>0.14199999999999999</v>
      </c>
      <c r="C717">
        <v>0.26400000000000001</v>
      </c>
      <c r="D717">
        <v>0.27500000000000002</v>
      </c>
    </row>
    <row r="718" spans="1:4" x14ac:dyDescent="0.25">
      <c r="A718">
        <v>904</v>
      </c>
      <c r="B718">
        <v>0.14199999999999999</v>
      </c>
      <c r="C718">
        <v>0.26400000000000001</v>
      </c>
      <c r="D718">
        <v>0.27500000000000002</v>
      </c>
    </row>
    <row r="719" spans="1:4" x14ac:dyDescent="0.25">
      <c r="A719">
        <v>905</v>
      </c>
      <c r="B719">
        <v>0.14199999999999999</v>
      </c>
      <c r="C719">
        <v>0.26400000000000001</v>
      </c>
      <c r="D719">
        <v>0.27500000000000002</v>
      </c>
    </row>
    <row r="720" spans="1:4" x14ac:dyDescent="0.25">
      <c r="A720">
        <v>906</v>
      </c>
      <c r="B720">
        <v>0.14199999999999999</v>
      </c>
      <c r="C720">
        <v>0.26400000000000001</v>
      </c>
      <c r="D720">
        <v>0.27500000000000002</v>
      </c>
    </row>
    <row r="721" spans="1:4" x14ac:dyDescent="0.25">
      <c r="A721">
        <v>907</v>
      </c>
      <c r="B721">
        <v>0.14199999999999999</v>
      </c>
      <c r="C721">
        <v>0.26400000000000001</v>
      </c>
      <c r="D721">
        <v>0.27500000000000002</v>
      </c>
    </row>
    <row r="722" spans="1:4" x14ac:dyDescent="0.25">
      <c r="A722">
        <v>908</v>
      </c>
      <c r="B722">
        <v>0.14199999999999999</v>
      </c>
      <c r="C722">
        <v>0.26400000000000001</v>
      </c>
      <c r="D722">
        <v>0.27500000000000002</v>
      </c>
    </row>
    <row r="723" spans="1:4" x14ac:dyDescent="0.25">
      <c r="A723">
        <v>909</v>
      </c>
      <c r="B723">
        <v>0.14199999999999999</v>
      </c>
      <c r="C723">
        <v>0.26400000000000001</v>
      </c>
      <c r="D723">
        <v>0.27500000000000002</v>
      </c>
    </row>
    <row r="724" spans="1:4" x14ac:dyDescent="0.25">
      <c r="A724">
        <v>910</v>
      </c>
      <c r="B724">
        <v>0.14199999999999999</v>
      </c>
      <c r="C724">
        <v>0.26400000000000001</v>
      </c>
      <c r="D724">
        <v>0.27500000000000002</v>
      </c>
    </row>
    <row r="725" spans="1:4" x14ac:dyDescent="0.25">
      <c r="A725">
        <v>911</v>
      </c>
      <c r="B725">
        <v>0.14199999999999999</v>
      </c>
      <c r="C725">
        <v>0.26400000000000001</v>
      </c>
      <c r="D725">
        <v>0.27500000000000002</v>
      </c>
    </row>
    <row r="726" spans="1:4" x14ac:dyDescent="0.25">
      <c r="A726">
        <v>912</v>
      </c>
      <c r="B726">
        <v>0.14199999999999999</v>
      </c>
      <c r="C726">
        <v>0.26400000000000001</v>
      </c>
      <c r="D726">
        <v>0.27500000000000002</v>
      </c>
    </row>
    <row r="727" spans="1:4" x14ac:dyDescent="0.25">
      <c r="A727">
        <v>913</v>
      </c>
      <c r="B727">
        <v>0.14199999999999999</v>
      </c>
      <c r="C727">
        <v>0.26400000000000001</v>
      </c>
      <c r="D727">
        <v>0.27500000000000002</v>
      </c>
    </row>
    <row r="728" spans="1:4" x14ac:dyDescent="0.25">
      <c r="A728">
        <v>914</v>
      </c>
      <c r="B728">
        <v>0.14199999999999999</v>
      </c>
      <c r="C728">
        <v>0.26300000000000001</v>
      </c>
      <c r="D728">
        <v>0.27500000000000002</v>
      </c>
    </row>
    <row r="729" spans="1:4" x14ac:dyDescent="0.25">
      <c r="A729">
        <v>915</v>
      </c>
      <c r="B729">
        <v>0.14099999999999999</v>
      </c>
      <c r="C729">
        <v>0.26300000000000001</v>
      </c>
      <c r="D729">
        <v>0.27500000000000002</v>
      </c>
    </row>
    <row r="730" spans="1:4" x14ac:dyDescent="0.25">
      <c r="A730">
        <v>916</v>
      </c>
      <c r="B730">
        <v>0.14099999999999999</v>
      </c>
      <c r="C730">
        <v>0.26300000000000001</v>
      </c>
      <c r="D730">
        <v>0.27500000000000002</v>
      </c>
    </row>
    <row r="731" spans="1:4" x14ac:dyDescent="0.25">
      <c r="A731">
        <v>917</v>
      </c>
      <c r="B731">
        <v>0.14099999999999999</v>
      </c>
      <c r="C731">
        <v>0.26300000000000001</v>
      </c>
      <c r="D731">
        <v>0.27500000000000002</v>
      </c>
    </row>
    <row r="732" spans="1:4" x14ac:dyDescent="0.25">
      <c r="A732">
        <v>918</v>
      </c>
      <c r="B732">
        <v>0.14099999999999999</v>
      </c>
      <c r="C732">
        <v>0.26300000000000001</v>
      </c>
      <c r="D732">
        <v>0.27500000000000002</v>
      </c>
    </row>
    <row r="733" spans="1:4" x14ac:dyDescent="0.25">
      <c r="A733">
        <v>919</v>
      </c>
      <c r="B733">
        <v>0.14099999999999999</v>
      </c>
      <c r="C733">
        <v>0.26400000000000001</v>
      </c>
      <c r="D733">
        <v>0.27500000000000002</v>
      </c>
    </row>
    <row r="734" spans="1:4" x14ac:dyDescent="0.25">
      <c r="A734">
        <v>920</v>
      </c>
      <c r="B734">
        <v>0.14099999999999999</v>
      </c>
      <c r="C734">
        <v>0.26300000000000001</v>
      </c>
      <c r="D734">
        <v>0.27500000000000002</v>
      </c>
    </row>
    <row r="735" spans="1:4" x14ac:dyDescent="0.25">
      <c r="A735">
        <v>921</v>
      </c>
      <c r="B735">
        <v>0.14099999999999999</v>
      </c>
      <c r="C735">
        <v>0.26400000000000001</v>
      </c>
      <c r="D735">
        <v>0.27500000000000002</v>
      </c>
    </row>
    <row r="736" spans="1:4" x14ac:dyDescent="0.25">
      <c r="A736">
        <v>922</v>
      </c>
      <c r="B736">
        <v>0.14099999999999999</v>
      </c>
      <c r="C736">
        <v>0.26400000000000001</v>
      </c>
      <c r="D736">
        <v>0.27500000000000002</v>
      </c>
    </row>
    <row r="737" spans="1:4" x14ac:dyDescent="0.25">
      <c r="A737">
        <v>923</v>
      </c>
      <c r="B737">
        <v>0.14099999999999999</v>
      </c>
      <c r="C737">
        <v>0.26400000000000001</v>
      </c>
      <c r="D737">
        <v>0.27500000000000002</v>
      </c>
    </row>
    <row r="738" spans="1:4" x14ac:dyDescent="0.25">
      <c r="A738">
        <v>924</v>
      </c>
      <c r="B738">
        <v>0.14099999999999999</v>
      </c>
      <c r="C738">
        <v>0.26400000000000001</v>
      </c>
      <c r="D738">
        <v>0.27500000000000002</v>
      </c>
    </row>
    <row r="739" spans="1:4" x14ac:dyDescent="0.25">
      <c r="A739">
        <v>925</v>
      </c>
      <c r="B739">
        <v>0.14099999999999999</v>
      </c>
      <c r="C739">
        <v>0.26300000000000001</v>
      </c>
      <c r="D739">
        <v>0.27500000000000002</v>
      </c>
    </row>
    <row r="740" spans="1:4" x14ac:dyDescent="0.25">
      <c r="A740">
        <v>926</v>
      </c>
      <c r="B740">
        <v>0.14099999999999999</v>
      </c>
      <c r="C740">
        <v>0.26300000000000001</v>
      </c>
      <c r="D740">
        <v>0.27500000000000002</v>
      </c>
    </row>
    <row r="741" spans="1:4" x14ac:dyDescent="0.25">
      <c r="A741">
        <v>927</v>
      </c>
      <c r="B741">
        <v>0.14099999999999999</v>
      </c>
      <c r="C741">
        <v>0.26300000000000001</v>
      </c>
      <c r="D741">
        <v>0.27500000000000002</v>
      </c>
    </row>
    <row r="742" spans="1:4" x14ac:dyDescent="0.25">
      <c r="A742">
        <v>928</v>
      </c>
      <c r="B742">
        <v>0.14099999999999999</v>
      </c>
      <c r="C742">
        <v>0.26300000000000001</v>
      </c>
      <c r="D742">
        <v>0.27500000000000002</v>
      </c>
    </row>
    <row r="743" spans="1:4" x14ac:dyDescent="0.25">
      <c r="A743">
        <v>929</v>
      </c>
      <c r="B743">
        <v>0.14099999999999999</v>
      </c>
      <c r="C743">
        <v>0.26300000000000001</v>
      </c>
      <c r="D743">
        <v>0.27500000000000002</v>
      </c>
    </row>
    <row r="744" spans="1:4" x14ac:dyDescent="0.25">
      <c r="A744">
        <v>930</v>
      </c>
      <c r="B744">
        <v>0.14099999999999999</v>
      </c>
      <c r="C744">
        <v>0.26300000000000001</v>
      </c>
      <c r="D744">
        <v>0.27600000000000002</v>
      </c>
    </row>
    <row r="745" spans="1:4" x14ac:dyDescent="0.25">
      <c r="A745">
        <v>931</v>
      </c>
      <c r="B745">
        <v>0.14099999999999999</v>
      </c>
      <c r="C745">
        <v>0.26200000000000001</v>
      </c>
      <c r="D745">
        <v>0.27600000000000002</v>
      </c>
    </row>
    <row r="746" spans="1:4" x14ac:dyDescent="0.25">
      <c r="A746">
        <v>932</v>
      </c>
      <c r="B746">
        <v>0.14000000000000001</v>
      </c>
      <c r="C746">
        <v>0.26200000000000001</v>
      </c>
      <c r="D746">
        <v>0.27600000000000002</v>
      </c>
    </row>
    <row r="747" spans="1:4" x14ac:dyDescent="0.25">
      <c r="A747">
        <v>933</v>
      </c>
      <c r="B747">
        <v>0.14000000000000001</v>
      </c>
      <c r="C747">
        <v>0.26200000000000001</v>
      </c>
      <c r="D747">
        <v>0.27600000000000002</v>
      </c>
    </row>
    <row r="748" spans="1:4" x14ac:dyDescent="0.25">
      <c r="A748">
        <v>934</v>
      </c>
      <c r="B748">
        <v>0.14099999999999999</v>
      </c>
      <c r="C748">
        <v>0.26200000000000001</v>
      </c>
      <c r="D748">
        <v>0.27600000000000002</v>
      </c>
    </row>
    <row r="749" spans="1:4" x14ac:dyDescent="0.25">
      <c r="A749">
        <v>935</v>
      </c>
      <c r="B749">
        <v>0.14099999999999999</v>
      </c>
      <c r="C749">
        <v>0.26200000000000001</v>
      </c>
      <c r="D749">
        <v>0.27600000000000002</v>
      </c>
    </row>
    <row r="750" spans="1:4" x14ac:dyDescent="0.25">
      <c r="A750">
        <v>936</v>
      </c>
      <c r="B750">
        <v>0.14099999999999999</v>
      </c>
      <c r="C750">
        <v>0.26300000000000001</v>
      </c>
      <c r="D750">
        <v>0.27600000000000002</v>
      </c>
    </row>
    <row r="751" spans="1:4" x14ac:dyDescent="0.25">
      <c r="A751">
        <v>937</v>
      </c>
      <c r="B751">
        <v>0.14099999999999999</v>
      </c>
      <c r="C751">
        <v>0.26300000000000001</v>
      </c>
      <c r="D751">
        <v>0.27600000000000002</v>
      </c>
    </row>
    <row r="752" spans="1:4" x14ac:dyDescent="0.25">
      <c r="A752">
        <v>938</v>
      </c>
      <c r="B752">
        <v>0.14099999999999999</v>
      </c>
      <c r="C752">
        <v>0.26300000000000001</v>
      </c>
      <c r="D752">
        <v>0.27600000000000002</v>
      </c>
    </row>
    <row r="753" spans="1:4" x14ac:dyDescent="0.25">
      <c r="A753">
        <v>939</v>
      </c>
      <c r="B753">
        <v>0.14099999999999999</v>
      </c>
      <c r="C753">
        <v>0.26200000000000001</v>
      </c>
      <c r="D753">
        <v>0.27600000000000002</v>
      </c>
    </row>
    <row r="754" spans="1:4" x14ac:dyDescent="0.25">
      <c r="A754">
        <v>940</v>
      </c>
      <c r="B754">
        <v>0.14099999999999999</v>
      </c>
      <c r="C754">
        <v>0.26200000000000001</v>
      </c>
      <c r="D754">
        <v>0.27600000000000002</v>
      </c>
    </row>
    <row r="755" spans="1:4" x14ac:dyDescent="0.25">
      <c r="A755">
        <v>941</v>
      </c>
      <c r="B755">
        <v>0.14099999999999999</v>
      </c>
      <c r="C755">
        <v>0.26300000000000001</v>
      </c>
      <c r="D755">
        <v>0.27700000000000002</v>
      </c>
    </row>
    <row r="756" spans="1:4" x14ac:dyDescent="0.25">
      <c r="A756">
        <v>942</v>
      </c>
      <c r="B756">
        <v>0.14099999999999999</v>
      </c>
      <c r="C756">
        <v>0.26200000000000001</v>
      </c>
      <c r="D756">
        <v>0.27600000000000002</v>
      </c>
    </row>
    <row r="757" spans="1:4" x14ac:dyDescent="0.25">
      <c r="A757">
        <v>943</v>
      </c>
      <c r="B757">
        <v>0.14099999999999999</v>
      </c>
      <c r="C757">
        <v>0.26200000000000001</v>
      </c>
      <c r="D757">
        <v>0.27600000000000002</v>
      </c>
    </row>
    <row r="758" spans="1:4" x14ac:dyDescent="0.25">
      <c r="A758">
        <v>944</v>
      </c>
      <c r="B758">
        <v>0.14000000000000001</v>
      </c>
      <c r="C758">
        <v>0.26200000000000001</v>
      </c>
      <c r="D758">
        <v>0.27600000000000002</v>
      </c>
    </row>
    <row r="759" spans="1:4" x14ac:dyDescent="0.25">
      <c r="A759">
        <v>945</v>
      </c>
      <c r="B759">
        <v>0.14099999999999999</v>
      </c>
      <c r="C759">
        <v>0.26200000000000001</v>
      </c>
      <c r="D759">
        <v>0.27600000000000002</v>
      </c>
    </row>
    <row r="760" spans="1:4" x14ac:dyDescent="0.25">
      <c r="A760">
        <v>946</v>
      </c>
      <c r="B760">
        <v>0.14000000000000001</v>
      </c>
      <c r="C760">
        <v>0.26200000000000001</v>
      </c>
      <c r="D760">
        <v>0.27600000000000002</v>
      </c>
    </row>
    <row r="761" spans="1:4" x14ac:dyDescent="0.25">
      <c r="A761">
        <v>947</v>
      </c>
      <c r="B761">
        <v>0.14000000000000001</v>
      </c>
      <c r="C761">
        <v>0.26200000000000001</v>
      </c>
      <c r="D761">
        <v>0.27600000000000002</v>
      </c>
    </row>
    <row r="762" spans="1:4" x14ac:dyDescent="0.25">
      <c r="A762">
        <v>948</v>
      </c>
      <c r="B762">
        <v>0.14000000000000001</v>
      </c>
      <c r="C762">
        <v>0.26100000000000001</v>
      </c>
      <c r="D762">
        <v>0.27600000000000002</v>
      </c>
    </row>
    <row r="763" spans="1:4" x14ac:dyDescent="0.25">
      <c r="A763">
        <v>949</v>
      </c>
      <c r="B763">
        <v>0.14000000000000001</v>
      </c>
      <c r="C763">
        <v>0.26100000000000001</v>
      </c>
      <c r="D763">
        <v>0.27600000000000002</v>
      </c>
    </row>
    <row r="764" spans="1:4" x14ac:dyDescent="0.25">
      <c r="A764">
        <v>950</v>
      </c>
      <c r="B764">
        <v>0.14000000000000001</v>
      </c>
      <c r="C764">
        <v>0.26100000000000001</v>
      </c>
      <c r="D764">
        <v>0.27600000000000002</v>
      </c>
    </row>
    <row r="765" spans="1:4" x14ac:dyDescent="0.25">
      <c r="A765">
        <v>951</v>
      </c>
      <c r="B765">
        <v>0.14000000000000001</v>
      </c>
      <c r="C765">
        <v>0.26200000000000001</v>
      </c>
      <c r="D765">
        <v>0.27700000000000002</v>
      </c>
    </row>
    <row r="766" spans="1:4" x14ac:dyDescent="0.25">
      <c r="A766">
        <v>952</v>
      </c>
      <c r="B766">
        <v>0.14000000000000001</v>
      </c>
      <c r="C766">
        <v>0.26100000000000001</v>
      </c>
      <c r="D766">
        <v>0.27600000000000002</v>
      </c>
    </row>
    <row r="767" spans="1:4" x14ac:dyDescent="0.25">
      <c r="A767">
        <v>953</v>
      </c>
      <c r="B767">
        <v>0.14099999999999999</v>
      </c>
      <c r="C767">
        <v>0.26100000000000001</v>
      </c>
      <c r="D767">
        <v>0.27700000000000002</v>
      </c>
    </row>
    <row r="768" spans="1:4" x14ac:dyDescent="0.25">
      <c r="A768">
        <v>954</v>
      </c>
      <c r="B768">
        <v>0.14000000000000001</v>
      </c>
      <c r="C768">
        <v>0.26100000000000001</v>
      </c>
      <c r="D768">
        <v>0.27600000000000002</v>
      </c>
    </row>
    <row r="769" spans="1:4" x14ac:dyDescent="0.25">
      <c r="A769">
        <v>955</v>
      </c>
      <c r="B769">
        <v>0.14000000000000001</v>
      </c>
      <c r="C769">
        <v>0.26100000000000001</v>
      </c>
      <c r="D769">
        <v>0.27600000000000002</v>
      </c>
    </row>
    <row r="770" spans="1:4" x14ac:dyDescent="0.25">
      <c r="A770">
        <v>956</v>
      </c>
      <c r="B770">
        <v>0.14000000000000001</v>
      </c>
      <c r="C770">
        <v>0.26100000000000001</v>
      </c>
      <c r="D770">
        <v>0.27600000000000002</v>
      </c>
    </row>
    <row r="771" spans="1:4" x14ac:dyDescent="0.25">
      <c r="A771">
        <v>957</v>
      </c>
      <c r="B771">
        <v>0.14000000000000001</v>
      </c>
      <c r="C771">
        <v>0.26100000000000001</v>
      </c>
      <c r="D771">
        <v>0.27600000000000002</v>
      </c>
    </row>
    <row r="772" spans="1:4" x14ac:dyDescent="0.25">
      <c r="A772">
        <v>958</v>
      </c>
      <c r="B772">
        <v>0.14000000000000001</v>
      </c>
      <c r="C772">
        <v>0.26100000000000001</v>
      </c>
      <c r="D772">
        <v>0.27700000000000002</v>
      </c>
    </row>
    <row r="773" spans="1:4" x14ac:dyDescent="0.25">
      <c r="A773">
        <v>959</v>
      </c>
      <c r="B773">
        <v>0.14000000000000001</v>
      </c>
      <c r="C773">
        <v>0.26</v>
      </c>
      <c r="D773">
        <v>0.27700000000000002</v>
      </c>
    </row>
    <row r="774" spans="1:4" x14ac:dyDescent="0.25">
      <c r="A774">
        <v>960</v>
      </c>
      <c r="B774">
        <v>0.14000000000000001</v>
      </c>
      <c r="C774">
        <v>0.26</v>
      </c>
      <c r="D774">
        <v>0.27700000000000002</v>
      </c>
    </row>
    <row r="775" spans="1:4" x14ac:dyDescent="0.25">
      <c r="A775">
        <v>961</v>
      </c>
      <c r="B775">
        <v>0.14000000000000001</v>
      </c>
      <c r="C775">
        <v>0.26</v>
      </c>
      <c r="D775">
        <v>0.27700000000000002</v>
      </c>
    </row>
    <row r="776" spans="1:4" x14ac:dyDescent="0.25">
      <c r="A776">
        <v>962</v>
      </c>
      <c r="B776">
        <v>0.14000000000000001</v>
      </c>
      <c r="C776">
        <v>0.26</v>
      </c>
      <c r="D776">
        <v>0.27700000000000002</v>
      </c>
    </row>
    <row r="777" spans="1:4" x14ac:dyDescent="0.25">
      <c r="A777">
        <v>963</v>
      </c>
      <c r="B777">
        <v>0.14000000000000001</v>
      </c>
      <c r="C777">
        <v>0.26</v>
      </c>
      <c r="D777">
        <v>0.27700000000000002</v>
      </c>
    </row>
    <row r="778" spans="1:4" x14ac:dyDescent="0.25">
      <c r="A778">
        <v>964</v>
      </c>
      <c r="B778">
        <v>0.14000000000000001</v>
      </c>
      <c r="C778">
        <v>0.26</v>
      </c>
      <c r="D778">
        <v>0.27700000000000002</v>
      </c>
    </row>
    <row r="779" spans="1:4" x14ac:dyDescent="0.25">
      <c r="A779">
        <v>965</v>
      </c>
      <c r="B779">
        <v>0.14000000000000001</v>
      </c>
      <c r="C779">
        <v>0.26</v>
      </c>
      <c r="D779">
        <v>0.27700000000000002</v>
      </c>
    </row>
    <row r="780" spans="1:4" x14ac:dyDescent="0.25">
      <c r="A780">
        <v>966</v>
      </c>
      <c r="B780">
        <v>0.14000000000000001</v>
      </c>
      <c r="C780">
        <v>0.26</v>
      </c>
      <c r="D780">
        <v>0.27700000000000002</v>
      </c>
    </row>
    <row r="781" spans="1:4" x14ac:dyDescent="0.25">
      <c r="A781">
        <v>967</v>
      </c>
      <c r="B781">
        <v>0.14000000000000001</v>
      </c>
      <c r="C781">
        <v>0.25900000000000001</v>
      </c>
      <c r="D781">
        <v>0.27700000000000002</v>
      </c>
    </row>
    <row r="782" spans="1:4" x14ac:dyDescent="0.25">
      <c r="A782">
        <v>968</v>
      </c>
      <c r="B782">
        <v>0.13900000000000001</v>
      </c>
      <c r="C782">
        <v>0.25900000000000001</v>
      </c>
      <c r="D782">
        <v>0.27700000000000002</v>
      </c>
    </row>
    <row r="783" spans="1:4" x14ac:dyDescent="0.25">
      <c r="A783">
        <v>969</v>
      </c>
      <c r="B783">
        <v>0.14000000000000001</v>
      </c>
      <c r="C783">
        <v>0.25900000000000001</v>
      </c>
      <c r="D783">
        <v>0.27700000000000002</v>
      </c>
    </row>
    <row r="784" spans="1:4" x14ac:dyDescent="0.25">
      <c r="A784">
        <v>970</v>
      </c>
      <c r="B784">
        <v>0.14000000000000001</v>
      </c>
      <c r="C784">
        <v>0.25900000000000001</v>
      </c>
      <c r="D784">
        <v>0.27700000000000002</v>
      </c>
    </row>
    <row r="785" spans="1:4" x14ac:dyDescent="0.25">
      <c r="A785">
        <v>971</v>
      </c>
      <c r="B785">
        <v>0.13900000000000001</v>
      </c>
      <c r="C785">
        <v>0.25900000000000001</v>
      </c>
      <c r="D785">
        <v>0.27700000000000002</v>
      </c>
    </row>
    <row r="786" spans="1:4" x14ac:dyDescent="0.25">
      <c r="A786">
        <v>972</v>
      </c>
      <c r="B786">
        <v>0.13900000000000001</v>
      </c>
      <c r="C786">
        <v>0.25800000000000001</v>
      </c>
      <c r="D786">
        <v>0.27700000000000002</v>
      </c>
    </row>
    <row r="787" spans="1:4" x14ac:dyDescent="0.25">
      <c r="A787">
        <v>973</v>
      </c>
      <c r="B787">
        <v>0.13900000000000001</v>
      </c>
      <c r="C787">
        <v>0.25800000000000001</v>
      </c>
      <c r="D787">
        <v>0.27700000000000002</v>
      </c>
    </row>
    <row r="788" spans="1:4" x14ac:dyDescent="0.25">
      <c r="A788">
        <v>974</v>
      </c>
      <c r="B788">
        <v>0.13900000000000001</v>
      </c>
      <c r="C788">
        <v>0.25800000000000001</v>
      </c>
      <c r="D788">
        <v>0.27800000000000002</v>
      </c>
    </row>
    <row r="789" spans="1:4" x14ac:dyDescent="0.25">
      <c r="A789">
        <v>975</v>
      </c>
      <c r="B789">
        <v>0.13900000000000001</v>
      </c>
      <c r="C789">
        <v>0.25800000000000001</v>
      </c>
      <c r="D789">
        <v>0.27800000000000002</v>
      </c>
    </row>
    <row r="790" spans="1:4" x14ac:dyDescent="0.25">
      <c r="A790">
        <v>976</v>
      </c>
      <c r="B790">
        <v>0.13900000000000001</v>
      </c>
      <c r="C790">
        <v>0.25800000000000001</v>
      </c>
      <c r="D790">
        <v>0.27800000000000002</v>
      </c>
    </row>
    <row r="791" spans="1:4" x14ac:dyDescent="0.25">
      <c r="A791">
        <v>977</v>
      </c>
      <c r="B791">
        <v>0.13900000000000001</v>
      </c>
      <c r="C791">
        <v>0.25800000000000001</v>
      </c>
      <c r="D791">
        <v>0.27800000000000002</v>
      </c>
    </row>
    <row r="792" spans="1:4" x14ac:dyDescent="0.25">
      <c r="A792">
        <v>978</v>
      </c>
      <c r="B792">
        <v>0.13900000000000001</v>
      </c>
      <c r="C792">
        <v>0.25800000000000001</v>
      </c>
      <c r="D792">
        <v>0.27800000000000002</v>
      </c>
    </row>
    <row r="793" spans="1:4" x14ac:dyDescent="0.25">
      <c r="A793">
        <v>979</v>
      </c>
      <c r="B793">
        <v>0.13900000000000001</v>
      </c>
      <c r="C793">
        <v>0.25800000000000001</v>
      </c>
      <c r="D793">
        <v>0.27700000000000002</v>
      </c>
    </row>
    <row r="794" spans="1:4" x14ac:dyDescent="0.25">
      <c r="A794">
        <v>980</v>
      </c>
      <c r="B794">
        <v>0.13900000000000001</v>
      </c>
      <c r="C794">
        <v>0.25800000000000001</v>
      </c>
      <c r="D794">
        <v>0.27700000000000002</v>
      </c>
    </row>
    <row r="795" spans="1:4" x14ac:dyDescent="0.25">
      <c r="A795">
        <v>981</v>
      </c>
      <c r="B795">
        <v>0.13900000000000001</v>
      </c>
      <c r="C795">
        <v>0.25800000000000001</v>
      </c>
      <c r="D795">
        <v>0.27700000000000002</v>
      </c>
    </row>
    <row r="796" spans="1:4" x14ac:dyDescent="0.25">
      <c r="A796">
        <v>982</v>
      </c>
      <c r="B796">
        <v>0.13900000000000001</v>
      </c>
      <c r="C796">
        <v>0.25900000000000001</v>
      </c>
      <c r="D796">
        <v>0.27700000000000002</v>
      </c>
    </row>
    <row r="797" spans="1:4" x14ac:dyDescent="0.25">
      <c r="A797">
        <v>983</v>
      </c>
      <c r="B797">
        <v>0.13900000000000001</v>
      </c>
      <c r="C797">
        <v>0.25800000000000001</v>
      </c>
      <c r="D797">
        <v>0.27700000000000002</v>
      </c>
    </row>
    <row r="798" spans="1:4" x14ac:dyDescent="0.25">
      <c r="A798">
        <v>984</v>
      </c>
      <c r="B798">
        <v>0.13900000000000001</v>
      </c>
      <c r="C798">
        <v>0.25800000000000001</v>
      </c>
      <c r="D798">
        <v>0.27800000000000002</v>
      </c>
    </row>
    <row r="799" spans="1:4" x14ac:dyDescent="0.25">
      <c r="A799">
        <v>985</v>
      </c>
      <c r="B799">
        <v>0.13800000000000001</v>
      </c>
      <c r="C799">
        <v>0.25800000000000001</v>
      </c>
      <c r="D799">
        <v>0.27700000000000002</v>
      </c>
    </row>
    <row r="800" spans="1:4" x14ac:dyDescent="0.25">
      <c r="A800">
        <v>986</v>
      </c>
      <c r="B800">
        <v>0.13800000000000001</v>
      </c>
      <c r="C800">
        <v>0.25800000000000001</v>
      </c>
      <c r="D800">
        <v>0.27800000000000002</v>
      </c>
    </row>
    <row r="801" spans="1:4" x14ac:dyDescent="0.25">
      <c r="A801">
        <v>987</v>
      </c>
      <c r="B801">
        <v>0.13900000000000001</v>
      </c>
      <c r="C801">
        <v>0.25800000000000001</v>
      </c>
      <c r="D801">
        <v>0.27800000000000002</v>
      </c>
    </row>
    <row r="802" spans="1:4" x14ac:dyDescent="0.25">
      <c r="A802">
        <v>988</v>
      </c>
      <c r="B802">
        <v>0.13900000000000001</v>
      </c>
      <c r="C802">
        <v>0.25800000000000001</v>
      </c>
      <c r="D802">
        <v>0.27700000000000002</v>
      </c>
    </row>
    <row r="803" spans="1:4" x14ac:dyDescent="0.25">
      <c r="A803">
        <v>989</v>
      </c>
      <c r="B803">
        <v>0.13800000000000001</v>
      </c>
      <c r="C803">
        <v>0.25800000000000001</v>
      </c>
      <c r="D803">
        <v>0.27700000000000002</v>
      </c>
    </row>
    <row r="804" spans="1:4" x14ac:dyDescent="0.25">
      <c r="A804">
        <v>990</v>
      </c>
      <c r="B804">
        <v>0.13800000000000001</v>
      </c>
      <c r="C804">
        <v>0.25800000000000001</v>
      </c>
      <c r="D804">
        <v>0.27700000000000002</v>
      </c>
    </row>
    <row r="805" spans="1:4" x14ac:dyDescent="0.25">
      <c r="A805">
        <v>991</v>
      </c>
      <c r="B805">
        <v>0.13800000000000001</v>
      </c>
      <c r="C805">
        <v>0.25800000000000001</v>
      </c>
      <c r="D805">
        <v>0.27700000000000002</v>
      </c>
    </row>
    <row r="806" spans="1:4" x14ac:dyDescent="0.25">
      <c r="A806">
        <v>992</v>
      </c>
      <c r="B806">
        <v>0.13800000000000001</v>
      </c>
      <c r="C806">
        <v>0.25900000000000001</v>
      </c>
      <c r="D806">
        <v>0.27700000000000002</v>
      </c>
    </row>
    <row r="807" spans="1:4" x14ac:dyDescent="0.25">
      <c r="A807">
        <v>993</v>
      </c>
      <c r="B807">
        <v>0.13800000000000001</v>
      </c>
      <c r="C807">
        <v>0.25800000000000001</v>
      </c>
      <c r="D807">
        <v>0.27700000000000002</v>
      </c>
    </row>
    <row r="808" spans="1:4" x14ac:dyDescent="0.25">
      <c r="A808">
        <v>994</v>
      </c>
      <c r="B808">
        <v>0.13800000000000001</v>
      </c>
      <c r="C808">
        <v>0.25800000000000001</v>
      </c>
      <c r="D808">
        <v>0.27600000000000002</v>
      </c>
    </row>
    <row r="809" spans="1:4" x14ac:dyDescent="0.25">
      <c r="A809">
        <v>995</v>
      </c>
      <c r="B809">
        <v>0.13800000000000001</v>
      </c>
      <c r="C809">
        <v>0.25800000000000001</v>
      </c>
      <c r="D809">
        <v>0.27600000000000002</v>
      </c>
    </row>
    <row r="810" spans="1:4" x14ac:dyDescent="0.25">
      <c r="A810">
        <v>996</v>
      </c>
      <c r="B810">
        <v>0.13800000000000001</v>
      </c>
      <c r="C810">
        <v>0.25800000000000001</v>
      </c>
      <c r="D810">
        <v>0.27600000000000002</v>
      </c>
    </row>
    <row r="811" spans="1:4" x14ac:dyDescent="0.25">
      <c r="A811">
        <v>997</v>
      </c>
      <c r="B811">
        <v>0.13800000000000001</v>
      </c>
      <c r="C811">
        <v>0.25800000000000001</v>
      </c>
      <c r="D811">
        <v>0.27600000000000002</v>
      </c>
    </row>
    <row r="812" spans="1:4" x14ac:dyDescent="0.25">
      <c r="A812">
        <v>998</v>
      </c>
      <c r="B812">
        <v>0.13800000000000001</v>
      </c>
      <c r="C812">
        <v>0.25700000000000001</v>
      </c>
      <c r="D812">
        <v>0.27600000000000002</v>
      </c>
    </row>
    <row r="813" spans="1:4" x14ac:dyDescent="0.25">
      <c r="A813">
        <v>999</v>
      </c>
      <c r="B813">
        <v>0.13800000000000001</v>
      </c>
      <c r="C813">
        <v>0.25700000000000001</v>
      </c>
      <c r="D813">
        <v>0.27600000000000002</v>
      </c>
    </row>
    <row r="814" spans="1:4" x14ac:dyDescent="0.25">
      <c r="A814">
        <v>1000</v>
      </c>
      <c r="B814" t="s">
        <v>0</v>
      </c>
      <c r="C814" t="s">
        <v>0</v>
      </c>
      <c r="D814" t="s">
        <v>0</v>
      </c>
    </row>
    <row r="815" spans="1:4" x14ac:dyDescent="0.25">
      <c r="A815">
        <v>1001</v>
      </c>
      <c r="B815" t="s">
        <v>0</v>
      </c>
      <c r="C815" t="s">
        <v>0</v>
      </c>
      <c r="D815" t="s">
        <v>0</v>
      </c>
    </row>
    <row r="816" spans="1:4" x14ac:dyDescent="0.25">
      <c r="A816">
        <v>1002</v>
      </c>
      <c r="B816" t="s">
        <v>0</v>
      </c>
      <c r="C816" t="s">
        <v>0</v>
      </c>
      <c r="D816" t="s">
        <v>0</v>
      </c>
    </row>
    <row r="817" spans="1:4" x14ac:dyDescent="0.25">
      <c r="A817">
        <v>1003</v>
      </c>
      <c r="B817" t="s">
        <v>0</v>
      </c>
      <c r="C817" t="s">
        <v>0</v>
      </c>
      <c r="D817" t="s">
        <v>0</v>
      </c>
    </row>
    <row r="818" spans="1:4" x14ac:dyDescent="0.25">
      <c r="A818">
        <v>1004</v>
      </c>
      <c r="B818" t="s">
        <v>0</v>
      </c>
      <c r="C818" t="s">
        <v>0</v>
      </c>
      <c r="D818" t="s">
        <v>0</v>
      </c>
    </row>
    <row r="819" spans="1:4" x14ac:dyDescent="0.25">
      <c r="A819">
        <v>1005</v>
      </c>
      <c r="B819" t="s">
        <v>0</v>
      </c>
      <c r="C819" t="s">
        <v>0</v>
      </c>
      <c r="D819" t="s">
        <v>0</v>
      </c>
    </row>
    <row r="820" spans="1:4" x14ac:dyDescent="0.25">
      <c r="A820">
        <v>1006</v>
      </c>
      <c r="B820" t="s">
        <v>0</v>
      </c>
      <c r="C820" t="s">
        <v>0</v>
      </c>
      <c r="D820" t="s">
        <v>0</v>
      </c>
    </row>
    <row r="821" spans="1:4" x14ac:dyDescent="0.25">
      <c r="A821">
        <v>1007</v>
      </c>
      <c r="B821" t="s">
        <v>0</v>
      </c>
      <c r="C821" t="s">
        <v>0</v>
      </c>
      <c r="D821" t="s">
        <v>0</v>
      </c>
    </row>
    <row r="822" spans="1:4" x14ac:dyDescent="0.25">
      <c r="A822">
        <v>1008</v>
      </c>
      <c r="B822" t="s">
        <v>0</v>
      </c>
      <c r="C822" t="s">
        <v>0</v>
      </c>
      <c r="D822" t="s">
        <v>0</v>
      </c>
    </row>
    <row r="823" spans="1:4" x14ac:dyDescent="0.25">
      <c r="A823">
        <v>1009</v>
      </c>
      <c r="B823" t="s">
        <v>0</v>
      </c>
      <c r="C823" t="s">
        <v>0</v>
      </c>
      <c r="D823" t="s">
        <v>0</v>
      </c>
    </row>
    <row r="824" spans="1:4" x14ac:dyDescent="0.25">
      <c r="A824">
        <v>1010</v>
      </c>
      <c r="B824" t="s">
        <v>0</v>
      </c>
      <c r="C824" t="s">
        <v>0</v>
      </c>
      <c r="D824" t="s">
        <v>0</v>
      </c>
    </row>
    <row r="825" spans="1:4" x14ac:dyDescent="0.25">
      <c r="A825">
        <v>1011</v>
      </c>
      <c r="B825" t="s">
        <v>0</v>
      </c>
      <c r="C825" t="s">
        <v>0</v>
      </c>
      <c r="D825" t="s">
        <v>0</v>
      </c>
    </row>
    <row r="826" spans="1:4" x14ac:dyDescent="0.25">
      <c r="A826">
        <v>1012</v>
      </c>
      <c r="B826" t="s">
        <v>0</v>
      </c>
      <c r="C826" t="s">
        <v>0</v>
      </c>
      <c r="D826" t="s">
        <v>0</v>
      </c>
    </row>
    <row r="827" spans="1:4" x14ac:dyDescent="0.25">
      <c r="A827">
        <v>1013</v>
      </c>
      <c r="B827" t="s">
        <v>0</v>
      </c>
      <c r="C827" t="s">
        <v>0</v>
      </c>
      <c r="D827" t="s">
        <v>0</v>
      </c>
    </row>
    <row r="828" spans="1:4" x14ac:dyDescent="0.25">
      <c r="A828">
        <v>1014</v>
      </c>
      <c r="B828" t="s">
        <v>0</v>
      </c>
      <c r="C828" t="s">
        <v>0</v>
      </c>
      <c r="D828" t="s">
        <v>0</v>
      </c>
    </row>
    <row r="829" spans="1:4" x14ac:dyDescent="0.25">
      <c r="A829">
        <v>1015</v>
      </c>
      <c r="B829" t="s">
        <v>0</v>
      </c>
      <c r="C829" t="s">
        <v>0</v>
      </c>
      <c r="D829" t="s">
        <v>0</v>
      </c>
    </row>
    <row r="830" spans="1:4" x14ac:dyDescent="0.25">
      <c r="A830">
        <v>1016</v>
      </c>
      <c r="B830" t="s">
        <v>0</v>
      </c>
      <c r="C830" t="s">
        <v>0</v>
      </c>
      <c r="D830" t="s">
        <v>0</v>
      </c>
    </row>
    <row r="831" spans="1:4" x14ac:dyDescent="0.25">
      <c r="A831">
        <v>1017</v>
      </c>
      <c r="B831" t="s">
        <v>0</v>
      </c>
      <c r="C831" t="s">
        <v>0</v>
      </c>
      <c r="D831" t="s">
        <v>0</v>
      </c>
    </row>
    <row r="832" spans="1:4" x14ac:dyDescent="0.25">
      <c r="A832">
        <v>1018</v>
      </c>
      <c r="B832" t="s">
        <v>0</v>
      </c>
      <c r="C832" t="s">
        <v>0</v>
      </c>
      <c r="D832" t="s">
        <v>0</v>
      </c>
    </row>
    <row r="833" spans="1:4" x14ac:dyDescent="0.25">
      <c r="A833">
        <v>1019</v>
      </c>
      <c r="B833" t="s">
        <v>0</v>
      </c>
      <c r="C833" t="s">
        <v>0</v>
      </c>
      <c r="D833" t="s">
        <v>0</v>
      </c>
    </row>
    <row r="834" spans="1:4" x14ac:dyDescent="0.25">
      <c r="A834">
        <v>1020</v>
      </c>
      <c r="B834" t="s">
        <v>0</v>
      </c>
      <c r="C834" t="s">
        <v>0</v>
      </c>
      <c r="D834" t="s">
        <v>0</v>
      </c>
    </row>
    <row r="835" spans="1:4" x14ac:dyDescent="0.25">
      <c r="A835">
        <v>1021</v>
      </c>
      <c r="B835" t="s">
        <v>0</v>
      </c>
      <c r="C835" t="s">
        <v>0</v>
      </c>
      <c r="D835" t="s">
        <v>0</v>
      </c>
    </row>
    <row r="836" spans="1:4" x14ac:dyDescent="0.25">
      <c r="A836">
        <v>1022</v>
      </c>
      <c r="B836" t="s">
        <v>0</v>
      </c>
      <c r="C836" t="s">
        <v>0</v>
      </c>
      <c r="D836" t="s">
        <v>0</v>
      </c>
    </row>
    <row r="837" spans="1:4" x14ac:dyDescent="0.25">
      <c r="A837">
        <v>1023</v>
      </c>
      <c r="B837" t="s">
        <v>0</v>
      </c>
      <c r="C837" t="s">
        <v>0</v>
      </c>
      <c r="D837" t="s">
        <v>0</v>
      </c>
    </row>
    <row r="838" spans="1:4" x14ac:dyDescent="0.25">
      <c r="A838">
        <v>1024</v>
      </c>
      <c r="B838" t="s">
        <v>0</v>
      </c>
      <c r="C838" t="s">
        <v>0</v>
      </c>
      <c r="D838" t="s">
        <v>0</v>
      </c>
    </row>
    <row r="839" spans="1:4" x14ac:dyDescent="0.25">
      <c r="A839">
        <v>1025</v>
      </c>
      <c r="B839" t="s">
        <v>0</v>
      </c>
      <c r="C839" t="s">
        <v>0</v>
      </c>
      <c r="D839" t="s">
        <v>0</v>
      </c>
    </row>
    <row r="840" spans="1:4" x14ac:dyDescent="0.25">
      <c r="A840">
        <v>1026</v>
      </c>
      <c r="B840" t="s">
        <v>0</v>
      </c>
      <c r="C840" t="s">
        <v>0</v>
      </c>
      <c r="D840" t="s">
        <v>0</v>
      </c>
    </row>
    <row r="841" spans="1:4" x14ac:dyDescent="0.25">
      <c r="A841">
        <v>1027</v>
      </c>
      <c r="B841" t="s">
        <v>0</v>
      </c>
      <c r="C841" t="s">
        <v>0</v>
      </c>
      <c r="D841" t="s">
        <v>0</v>
      </c>
    </row>
    <row r="842" spans="1:4" x14ac:dyDescent="0.25">
      <c r="A842">
        <v>1028</v>
      </c>
      <c r="B842" t="s">
        <v>0</v>
      </c>
      <c r="C842" t="s">
        <v>0</v>
      </c>
      <c r="D842" t="s">
        <v>0</v>
      </c>
    </row>
    <row r="843" spans="1:4" x14ac:dyDescent="0.25">
      <c r="A843">
        <v>1029</v>
      </c>
      <c r="B843" t="s">
        <v>0</v>
      </c>
      <c r="C843" t="s">
        <v>0</v>
      </c>
      <c r="D843" t="s">
        <v>0</v>
      </c>
    </row>
    <row r="844" spans="1:4" x14ac:dyDescent="0.25">
      <c r="A844">
        <v>1030</v>
      </c>
      <c r="B844" t="s">
        <v>0</v>
      </c>
      <c r="C844" t="s">
        <v>0</v>
      </c>
      <c r="D844" t="s">
        <v>0</v>
      </c>
    </row>
    <row r="845" spans="1:4" x14ac:dyDescent="0.25">
      <c r="A845">
        <v>1031</v>
      </c>
      <c r="B845" t="s">
        <v>0</v>
      </c>
      <c r="C845" t="s">
        <v>0</v>
      </c>
      <c r="D845" t="s">
        <v>0</v>
      </c>
    </row>
    <row r="846" spans="1:4" x14ac:dyDescent="0.25">
      <c r="A846">
        <v>1032</v>
      </c>
      <c r="B846" t="s">
        <v>0</v>
      </c>
      <c r="C846" t="s">
        <v>0</v>
      </c>
      <c r="D846" t="s">
        <v>0</v>
      </c>
    </row>
    <row r="847" spans="1:4" x14ac:dyDescent="0.25">
      <c r="A847">
        <v>1033</v>
      </c>
      <c r="B847" t="s">
        <v>0</v>
      </c>
      <c r="C847" t="s">
        <v>0</v>
      </c>
      <c r="D847" t="s">
        <v>0</v>
      </c>
    </row>
    <row r="848" spans="1:4" x14ac:dyDescent="0.25">
      <c r="A848">
        <v>1034</v>
      </c>
      <c r="B848" t="s">
        <v>0</v>
      </c>
      <c r="C848" t="s">
        <v>0</v>
      </c>
      <c r="D848" t="s">
        <v>0</v>
      </c>
    </row>
    <row r="849" spans="1:4" x14ac:dyDescent="0.25">
      <c r="A849">
        <v>1035</v>
      </c>
      <c r="B849" t="s">
        <v>0</v>
      </c>
      <c r="C849" t="s">
        <v>0</v>
      </c>
      <c r="D849" t="s">
        <v>0</v>
      </c>
    </row>
    <row r="850" spans="1:4" x14ac:dyDescent="0.25">
      <c r="A850">
        <v>1036</v>
      </c>
      <c r="B850" t="s">
        <v>0</v>
      </c>
      <c r="C850" t="s">
        <v>0</v>
      </c>
      <c r="D850" t="s">
        <v>0</v>
      </c>
    </row>
    <row r="851" spans="1:4" x14ac:dyDescent="0.25">
      <c r="A851">
        <v>1037</v>
      </c>
      <c r="B851" t="s">
        <v>0</v>
      </c>
      <c r="C851" t="s">
        <v>0</v>
      </c>
      <c r="D851" t="s">
        <v>0</v>
      </c>
    </row>
    <row r="852" spans="1:4" x14ac:dyDescent="0.25">
      <c r="A852">
        <v>1038</v>
      </c>
      <c r="B852" t="s">
        <v>0</v>
      </c>
      <c r="C852" t="s">
        <v>0</v>
      </c>
      <c r="D852" t="s">
        <v>0</v>
      </c>
    </row>
    <row r="853" spans="1:4" x14ac:dyDescent="0.25">
      <c r="A853">
        <v>1039</v>
      </c>
      <c r="B853" t="s">
        <v>0</v>
      </c>
      <c r="C853" t="s">
        <v>0</v>
      </c>
      <c r="D853" t="s">
        <v>0</v>
      </c>
    </row>
    <row r="854" spans="1:4" x14ac:dyDescent="0.25">
      <c r="A854">
        <v>1040</v>
      </c>
      <c r="B854" t="s">
        <v>0</v>
      </c>
      <c r="C854" t="s">
        <v>0</v>
      </c>
      <c r="D854" t="s">
        <v>0</v>
      </c>
    </row>
    <row r="855" spans="1:4" x14ac:dyDescent="0.25">
      <c r="A855">
        <v>1041</v>
      </c>
      <c r="B855" t="s">
        <v>0</v>
      </c>
      <c r="C855" t="s">
        <v>0</v>
      </c>
      <c r="D855" t="s">
        <v>0</v>
      </c>
    </row>
    <row r="856" spans="1:4" x14ac:dyDescent="0.25">
      <c r="A856">
        <v>1042</v>
      </c>
      <c r="B856" t="s">
        <v>0</v>
      </c>
      <c r="C856" t="s">
        <v>0</v>
      </c>
      <c r="D856" t="s">
        <v>0</v>
      </c>
    </row>
    <row r="857" spans="1:4" x14ac:dyDescent="0.25">
      <c r="A857">
        <v>1043</v>
      </c>
      <c r="B857" t="s">
        <v>0</v>
      </c>
      <c r="C857" t="s">
        <v>0</v>
      </c>
      <c r="D857" t="s">
        <v>0</v>
      </c>
    </row>
    <row r="858" spans="1:4" x14ac:dyDescent="0.25">
      <c r="A858">
        <v>1044</v>
      </c>
      <c r="B858" t="s">
        <v>0</v>
      </c>
      <c r="C858" t="s">
        <v>0</v>
      </c>
      <c r="D858" t="s">
        <v>0</v>
      </c>
    </row>
    <row r="859" spans="1:4" x14ac:dyDescent="0.25">
      <c r="A859">
        <v>1045</v>
      </c>
      <c r="B859" t="s">
        <v>0</v>
      </c>
      <c r="C859" t="s">
        <v>0</v>
      </c>
      <c r="D859" t="s">
        <v>0</v>
      </c>
    </row>
    <row r="860" spans="1:4" x14ac:dyDescent="0.25">
      <c r="A860">
        <v>1046</v>
      </c>
      <c r="B860" t="s">
        <v>0</v>
      </c>
      <c r="C860" t="s">
        <v>0</v>
      </c>
      <c r="D860" t="s">
        <v>0</v>
      </c>
    </row>
    <row r="861" spans="1:4" x14ac:dyDescent="0.25">
      <c r="A861">
        <v>1047</v>
      </c>
      <c r="B861" t="s">
        <v>0</v>
      </c>
      <c r="C861" t="s">
        <v>0</v>
      </c>
      <c r="D861" t="s">
        <v>0</v>
      </c>
    </row>
    <row r="862" spans="1:4" x14ac:dyDescent="0.25">
      <c r="A862">
        <v>1048</v>
      </c>
      <c r="B862" t="s">
        <v>0</v>
      </c>
      <c r="C862" t="s">
        <v>0</v>
      </c>
      <c r="D862" t="s">
        <v>0</v>
      </c>
    </row>
    <row r="863" spans="1:4" x14ac:dyDescent="0.25">
      <c r="A863">
        <v>1049</v>
      </c>
      <c r="B863" t="s">
        <v>0</v>
      </c>
      <c r="C863" t="s">
        <v>0</v>
      </c>
      <c r="D863" t="s">
        <v>0</v>
      </c>
    </row>
    <row r="864" spans="1:4" x14ac:dyDescent="0.25">
      <c r="A864">
        <v>1050</v>
      </c>
      <c r="B864" t="s">
        <v>0</v>
      </c>
      <c r="C864" t="s">
        <v>0</v>
      </c>
      <c r="D864" t="s">
        <v>0</v>
      </c>
    </row>
    <row r="865" spans="1:4" x14ac:dyDescent="0.25">
      <c r="A865">
        <v>1051</v>
      </c>
      <c r="B865" t="s">
        <v>0</v>
      </c>
      <c r="C865" t="s">
        <v>0</v>
      </c>
      <c r="D865" t="s">
        <v>0</v>
      </c>
    </row>
    <row r="866" spans="1:4" x14ac:dyDescent="0.25">
      <c r="A866">
        <v>1052</v>
      </c>
      <c r="B866" t="s">
        <v>0</v>
      </c>
      <c r="C866" t="s">
        <v>0</v>
      </c>
      <c r="D866" t="s">
        <v>0</v>
      </c>
    </row>
    <row r="867" spans="1:4" x14ac:dyDescent="0.25">
      <c r="A867">
        <v>1053</v>
      </c>
      <c r="B867" t="s">
        <v>0</v>
      </c>
      <c r="C867" t="s">
        <v>0</v>
      </c>
      <c r="D867" t="s">
        <v>0</v>
      </c>
    </row>
    <row r="868" spans="1:4" x14ac:dyDescent="0.25">
      <c r="A868">
        <v>1054</v>
      </c>
      <c r="B868" t="s">
        <v>0</v>
      </c>
      <c r="C868" t="s">
        <v>0</v>
      </c>
      <c r="D868" t="s">
        <v>0</v>
      </c>
    </row>
    <row r="869" spans="1:4" x14ac:dyDescent="0.25">
      <c r="A869">
        <v>1055</v>
      </c>
      <c r="B869" t="s">
        <v>0</v>
      </c>
      <c r="C869" t="s">
        <v>0</v>
      </c>
      <c r="D869" t="s">
        <v>0</v>
      </c>
    </row>
    <row r="870" spans="1:4" x14ac:dyDescent="0.25">
      <c r="A870">
        <v>1056</v>
      </c>
      <c r="B870" t="s">
        <v>0</v>
      </c>
      <c r="C870" t="s">
        <v>0</v>
      </c>
      <c r="D870" t="s">
        <v>0</v>
      </c>
    </row>
    <row r="871" spans="1:4" x14ac:dyDescent="0.25">
      <c r="A871">
        <v>1057</v>
      </c>
      <c r="B871" t="s">
        <v>0</v>
      </c>
      <c r="C871" t="s">
        <v>0</v>
      </c>
      <c r="D871" t="s">
        <v>0</v>
      </c>
    </row>
    <row r="872" spans="1:4" x14ac:dyDescent="0.25">
      <c r="A872">
        <v>1058</v>
      </c>
      <c r="B872" t="s">
        <v>0</v>
      </c>
      <c r="C872" t="s">
        <v>0</v>
      </c>
      <c r="D872" t="s">
        <v>0</v>
      </c>
    </row>
    <row r="873" spans="1:4" x14ac:dyDescent="0.25">
      <c r="A873">
        <v>1059</v>
      </c>
      <c r="B873" t="s">
        <v>0</v>
      </c>
      <c r="C873" t="s">
        <v>0</v>
      </c>
      <c r="D873" t="s">
        <v>0</v>
      </c>
    </row>
    <row r="874" spans="1:4" x14ac:dyDescent="0.25">
      <c r="A874">
        <v>1060</v>
      </c>
      <c r="B874" t="s">
        <v>0</v>
      </c>
      <c r="C874" t="s">
        <v>0</v>
      </c>
      <c r="D874" t="s">
        <v>0</v>
      </c>
    </row>
    <row r="875" spans="1:4" x14ac:dyDescent="0.25">
      <c r="A875">
        <v>1061</v>
      </c>
      <c r="B875" t="s">
        <v>0</v>
      </c>
      <c r="C875" t="s">
        <v>0</v>
      </c>
      <c r="D875" t="s">
        <v>0</v>
      </c>
    </row>
    <row r="876" spans="1:4" x14ac:dyDescent="0.25">
      <c r="A876">
        <v>1062</v>
      </c>
      <c r="B876" t="s">
        <v>0</v>
      </c>
      <c r="C876" t="s">
        <v>0</v>
      </c>
      <c r="D876" t="s">
        <v>0</v>
      </c>
    </row>
    <row r="877" spans="1:4" x14ac:dyDescent="0.25">
      <c r="A877">
        <v>1063</v>
      </c>
      <c r="B877" t="s">
        <v>0</v>
      </c>
      <c r="C877" t="s">
        <v>0</v>
      </c>
      <c r="D877" t="s">
        <v>0</v>
      </c>
    </row>
    <row r="878" spans="1:4" x14ac:dyDescent="0.25">
      <c r="A878">
        <v>1064</v>
      </c>
      <c r="B878" t="s">
        <v>0</v>
      </c>
      <c r="C878" t="s">
        <v>0</v>
      </c>
      <c r="D878" t="s">
        <v>0</v>
      </c>
    </row>
    <row r="879" spans="1:4" x14ac:dyDescent="0.25">
      <c r="A879">
        <v>1065</v>
      </c>
      <c r="B879" t="s">
        <v>0</v>
      </c>
      <c r="C879" t="s">
        <v>0</v>
      </c>
      <c r="D879" t="s">
        <v>0</v>
      </c>
    </row>
    <row r="880" spans="1:4" x14ac:dyDescent="0.25">
      <c r="A880">
        <v>1066</v>
      </c>
      <c r="B880" t="s">
        <v>0</v>
      </c>
      <c r="C880" t="s">
        <v>0</v>
      </c>
      <c r="D880" t="s">
        <v>0</v>
      </c>
    </row>
    <row r="881" spans="1:4" x14ac:dyDescent="0.25">
      <c r="A881">
        <v>1067</v>
      </c>
      <c r="B881" t="s">
        <v>0</v>
      </c>
      <c r="C881" t="s">
        <v>0</v>
      </c>
      <c r="D881" t="s">
        <v>0</v>
      </c>
    </row>
    <row r="882" spans="1:4" x14ac:dyDescent="0.25">
      <c r="A882">
        <v>1068</v>
      </c>
      <c r="B882" t="s">
        <v>0</v>
      </c>
      <c r="C882" t="s">
        <v>0</v>
      </c>
      <c r="D882" t="s">
        <v>0</v>
      </c>
    </row>
    <row r="883" spans="1:4" x14ac:dyDescent="0.25">
      <c r="A883">
        <v>1069</v>
      </c>
      <c r="B883" t="s">
        <v>0</v>
      </c>
      <c r="C883" t="s">
        <v>0</v>
      </c>
      <c r="D883" t="s">
        <v>0</v>
      </c>
    </row>
    <row r="884" spans="1:4" x14ac:dyDescent="0.25">
      <c r="A884">
        <v>1070</v>
      </c>
      <c r="B884" t="s">
        <v>0</v>
      </c>
      <c r="C884" t="s">
        <v>0</v>
      </c>
      <c r="D884" t="s">
        <v>0</v>
      </c>
    </row>
    <row r="885" spans="1:4" x14ac:dyDescent="0.25">
      <c r="A885">
        <v>1071</v>
      </c>
      <c r="B885" t="s">
        <v>0</v>
      </c>
      <c r="C885" t="s">
        <v>0</v>
      </c>
      <c r="D885" t="s">
        <v>0</v>
      </c>
    </row>
    <row r="886" spans="1:4" x14ac:dyDescent="0.25">
      <c r="A886">
        <v>1072</v>
      </c>
      <c r="B886" t="s">
        <v>0</v>
      </c>
      <c r="C886" t="s">
        <v>0</v>
      </c>
      <c r="D886" t="s">
        <v>0</v>
      </c>
    </row>
    <row r="887" spans="1:4" x14ac:dyDescent="0.25">
      <c r="A887">
        <v>1073</v>
      </c>
      <c r="B887" t="s">
        <v>0</v>
      </c>
      <c r="C887" t="s">
        <v>0</v>
      </c>
      <c r="D887" t="s">
        <v>0</v>
      </c>
    </row>
    <row r="888" spans="1:4" x14ac:dyDescent="0.25">
      <c r="A888">
        <v>1074</v>
      </c>
      <c r="B888" t="s">
        <v>0</v>
      </c>
      <c r="C888" t="s">
        <v>0</v>
      </c>
      <c r="D888" t="s">
        <v>0</v>
      </c>
    </row>
    <row r="889" spans="1:4" x14ac:dyDescent="0.25">
      <c r="A889">
        <v>1075</v>
      </c>
      <c r="B889" t="s">
        <v>0</v>
      </c>
      <c r="C889" t="s">
        <v>0</v>
      </c>
      <c r="D889" t="s">
        <v>0</v>
      </c>
    </row>
    <row r="890" spans="1:4" x14ac:dyDescent="0.25">
      <c r="A890">
        <v>1076</v>
      </c>
      <c r="B890" t="s">
        <v>0</v>
      </c>
      <c r="C890" t="s">
        <v>0</v>
      </c>
      <c r="D890" t="s">
        <v>0</v>
      </c>
    </row>
    <row r="891" spans="1:4" x14ac:dyDescent="0.25">
      <c r="A891">
        <v>1077</v>
      </c>
      <c r="B891" t="s">
        <v>0</v>
      </c>
      <c r="C891" t="s">
        <v>0</v>
      </c>
      <c r="D891" t="s">
        <v>0</v>
      </c>
    </row>
    <row r="892" spans="1:4" x14ac:dyDescent="0.25">
      <c r="A892">
        <v>1078</v>
      </c>
      <c r="B892" t="s">
        <v>0</v>
      </c>
      <c r="C892" t="s">
        <v>0</v>
      </c>
      <c r="D892" t="s">
        <v>0</v>
      </c>
    </row>
    <row r="893" spans="1:4" x14ac:dyDescent="0.25">
      <c r="A893">
        <v>1079</v>
      </c>
      <c r="B893" t="s">
        <v>0</v>
      </c>
      <c r="C893" t="s">
        <v>0</v>
      </c>
      <c r="D893" t="s">
        <v>0</v>
      </c>
    </row>
    <row r="894" spans="1:4" x14ac:dyDescent="0.25">
      <c r="A894">
        <v>1080</v>
      </c>
      <c r="B894" t="s">
        <v>0</v>
      </c>
      <c r="C894" t="s">
        <v>0</v>
      </c>
      <c r="D894" t="s">
        <v>0</v>
      </c>
    </row>
    <row r="895" spans="1:4" x14ac:dyDescent="0.25">
      <c r="A895">
        <v>1081</v>
      </c>
      <c r="B895" t="s">
        <v>0</v>
      </c>
      <c r="C895" t="s">
        <v>0</v>
      </c>
      <c r="D895" t="s">
        <v>0</v>
      </c>
    </row>
    <row r="896" spans="1:4" x14ac:dyDescent="0.25">
      <c r="A896">
        <v>1082</v>
      </c>
      <c r="B896" t="s">
        <v>0</v>
      </c>
      <c r="C896" t="s">
        <v>0</v>
      </c>
      <c r="D896" t="s">
        <v>0</v>
      </c>
    </row>
    <row r="897" spans="1:4" x14ac:dyDescent="0.25">
      <c r="A897">
        <v>1083</v>
      </c>
      <c r="B897" t="s">
        <v>0</v>
      </c>
      <c r="C897" t="s">
        <v>0</v>
      </c>
      <c r="D897" t="s">
        <v>0</v>
      </c>
    </row>
    <row r="898" spans="1:4" x14ac:dyDescent="0.25">
      <c r="A898">
        <v>1084</v>
      </c>
      <c r="B898" t="s">
        <v>0</v>
      </c>
      <c r="C898" t="s">
        <v>0</v>
      </c>
      <c r="D898" t="s">
        <v>0</v>
      </c>
    </row>
    <row r="899" spans="1:4" x14ac:dyDescent="0.25">
      <c r="A899">
        <v>1085</v>
      </c>
      <c r="B899" t="s">
        <v>0</v>
      </c>
      <c r="C899" t="s">
        <v>0</v>
      </c>
      <c r="D899" t="s">
        <v>0</v>
      </c>
    </row>
    <row r="900" spans="1:4" x14ac:dyDescent="0.25">
      <c r="A900">
        <v>1086</v>
      </c>
      <c r="B900" t="s">
        <v>0</v>
      </c>
      <c r="C900" t="s">
        <v>0</v>
      </c>
      <c r="D900" t="s">
        <v>0</v>
      </c>
    </row>
    <row r="901" spans="1:4" x14ac:dyDescent="0.25">
      <c r="A901">
        <v>1087</v>
      </c>
      <c r="B901" t="s">
        <v>0</v>
      </c>
      <c r="C901" t="s">
        <v>0</v>
      </c>
      <c r="D901" t="s">
        <v>0</v>
      </c>
    </row>
    <row r="902" spans="1:4" x14ac:dyDescent="0.25">
      <c r="A902">
        <v>1088</v>
      </c>
      <c r="B902" t="s">
        <v>0</v>
      </c>
      <c r="C902" t="s">
        <v>0</v>
      </c>
      <c r="D902" t="s">
        <v>0</v>
      </c>
    </row>
    <row r="903" spans="1:4" x14ac:dyDescent="0.25">
      <c r="A903">
        <v>1089</v>
      </c>
      <c r="B903" t="s">
        <v>0</v>
      </c>
      <c r="C903" t="s">
        <v>0</v>
      </c>
      <c r="D903" t="s">
        <v>0</v>
      </c>
    </row>
    <row r="904" spans="1:4" x14ac:dyDescent="0.25">
      <c r="A904">
        <v>1090</v>
      </c>
      <c r="B904" t="s">
        <v>0</v>
      </c>
      <c r="C904" t="s">
        <v>0</v>
      </c>
      <c r="D904" t="s">
        <v>0</v>
      </c>
    </row>
    <row r="905" spans="1:4" x14ac:dyDescent="0.25">
      <c r="A905">
        <v>1091</v>
      </c>
      <c r="B905" t="s">
        <v>0</v>
      </c>
      <c r="C905" t="s">
        <v>0</v>
      </c>
      <c r="D905" t="s">
        <v>0</v>
      </c>
    </row>
    <row r="906" spans="1:4" x14ac:dyDescent="0.25">
      <c r="A906">
        <v>1092</v>
      </c>
      <c r="B906" t="s">
        <v>0</v>
      </c>
      <c r="C906" t="s">
        <v>0</v>
      </c>
      <c r="D906" t="s">
        <v>0</v>
      </c>
    </row>
    <row r="907" spans="1:4" x14ac:dyDescent="0.25">
      <c r="A907">
        <v>1093</v>
      </c>
      <c r="B907" t="s">
        <v>0</v>
      </c>
      <c r="C907" t="s">
        <v>0</v>
      </c>
      <c r="D907" t="s">
        <v>0</v>
      </c>
    </row>
    <row r="908" spans="1:4" x14ac:dyDescent="0.25">
      <c r="A908">
        <v>1094</v>
      </c>
      <c r="B908" t="s">
        <v>0</v>
      </c>
      <c r="C908" t="s">
        <v>0</v>
      </c>
      <c r="D908" t="s">
        <v>0</v>
      </c>
    </row>
    <row r="909" spans="1:4" x14ac:dyDescent="0.25">
      <c r="A909">
        <v>1095</v>
      </c>
      <c r="B909" t="s">
        <v>0</v>
      </c>
      <c r="C909" t="s">
        <v>0</v>
      </c>
      <c r="D909" t="s">
        <v>0</v>
      </c>
    </row>
    <row r="910" spans="1:4" x14ac:dyDescent="0.25">
      <c r="A910">
        <v>1096</v>
      </c>
      <c r="B910" t="s">
        <v>0</v>
      </c>
      <c r="C910" t="s">
        <v>0</v>
      </c>
      <c r="D910" t="s">
        <v>0</v>
      </c>
    </row>
    <row r="911" spans="1:4" x14ac:dyDescent="0.25">
      <c r="A911">
        <v>1097</v>
      </c>
      <c r="B911" t="s">
        <v>0</v>
      </c>
      <c r="C911" t="s">
        <v>0</v>
      </c>
      <c r="D911" t="s">
        <v>0</v>
      </c>
    </row>
    <row r="912" spans="1:4" x14ac:dyDescent="0.25">
      <c r="A912">
        <v>1098</v>
      </c>
      <c r="B912" t="s">
        <v>0</v>
      </c>
      <c r="C912" t="s">
        <v>0</v>
      </c>
      <c r="D912" t="s">
        <v>0</v>
      </c>
    </row>
    <row r="913" spans="1:4" x14ac:dyDescent="0.25">
      <c r="A913">
        <v>1099</v>
      </c>
      <c r="B913" t="s">
        <v>0</v>
      </c>
      <c r="C913" t="s">
        <v>0</v>
      </c>
      <c r="D913" t="s">
        <v>0</v>
      </c>
    </row>
    <row r="914" spans="1:4" x14ac:dyDescent="0.25">
      <c r="A914">
        <v>1100</v>
      </c>
      <c r="B914" t="s">
        <v>0</v>
      </c>
      <c r="C914" t="s">
        <v>0</v>
      </c>
      <c r="D914" t="s">
        <v>0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"/>
  <sheetViews>
    <sheetView workbookViewId="0">
      <selection activeCell="L7" sqref="L7"/>
    </sheetView>
  </sheetViews>
  <sheetFormatPr defaultRowHeight="15" x14ac:dyDescent="0.25"/>
  <cols>
    <col min="1" max="1" width="8.5703125" customWidth="1"/>
  </cols>
  <sheetData>
    <row r="1" spans="1:8" x14ac:dyDescent="0.25">
      <c r="A1" t="s">
        <v>66</v>
      </c>
      <c r="B1">
        <v>50</v>
      </c>
      <c r="C1">
        <v>100</v>
      </c>
      <c r="D1">
        <v>125</v>
      </c>
      <c r="E1">
        <v>150</v>
      </c>
      <c r="F1">
        <v>175</v>
      </c>
      <c r="G1">
        <v>200</v>
      </c>
      <c r="H1">
        <v>300</v>
      </c>
    </row>
    <row r="2" spans="1:8" x14ac:dyDescent="0.25">
      <c r="A2" t="s">
        <v>1</v>
      </c>
    </row>
    <row r="4" spans="1:8" x14ac:dyDescent="0.25">
      <c r="A4">
        <v>300</v>
      </c>
      <c r="B4">
        <v>0.11849999999999999</v>
      </c>
      <c r="C4">
        <v>0.2848</v>
      </c>
      <c r="D4">
        <v>0.2437</v>
      </c>
      <c r="E4">
        <v>0.29320000000000002</v>
      </c>
      <c r="F4">
        <v>0.34010000000000001</v>
      </c>
      <c r="G4">
        <v>0.35720000000000002</v>
      </c>
      <c r="H4">
        <v>0.62219999999999998</v>
      </c>
    </row>
    <row r="5" spans="1:8" x14ac:dyDescent="0.25">
      <c r="A5">
        <v>299</v>
      </c>
      <c r="B5">
        <v>0.1195</v>
      </c>
      <c r="C5">
        <v>0.28789999999999999</v>
      </c>
      <c r="D5">
        <v>0.2492</v>
      </c>
      <c r="E5">
        <v>0.29759999999999998</v>
      </c>
      <c r="F5">
        <v>0.34849999999999998</v>
      </c>
      <c r="G5">
        <v>0.3644</v>
      </c>
      <c r="H5">
        <v>0.63660000000000005</v>
      </c>
    </row>
    <row r="6" spans="1:8" x14ac:dyDescent="0.25">
      <c r="A6">
        <v>298</v>
      </c>
      <c r="B6">
        <v>0.1197</v>
      </c>
      <c r="C6">
        <v>0.29149999999999998</v>
      </c>
      <c r="D6">
        <v>0.25169999999999998</v>
      </c>
      <c r="E6">
        <v>0.30499999999999999</v>
      </c>
      <c r="F6">
        <v>0.35399999999999998</v>
      </c>
      <c r="G6">
        <v>0.37190000000000001</v>
      </c>
      <c r="H6">
        <v>0.65390000000000004</v>
      </c>
    </row>
    <row r="7" spans="1:8" x14ac:dyDescent="0.25">
      <c r="A7">
        <v>297</v>
      </c>
      <c r="B7">
        <v>0.1203</v>
      </c>
      <c r="C7">
        <v>0.29160000000000003</v>
      </c>
      <c r="D7">
        <v>0.25590000000000002</v>
      </c>
      <c r="E7">
        <v>0.314</v>
      </c>
      <c r="F7">
        <v>0.36309999999999998</v>
      </c>
      <c r="G7">
        <v>0.38069999999999998</v>
      </c>
      <c r="H7">
        <v>0.66769999999999996</v>
      </c>
    </row>
    <row r="8" spans="1:8" x14ac:dyDescent="0.25">
      <c r="A8">
        <v>296</v>
      </c>
      <c r="B8">
        <v>0.1205</v>
      </c>
      <c r="C8">
        <v>0.29630000000000001</v>
      </c>
      <c r="D8">
        <v>0.26029999999999998</v>
      </c>
      <c r="E8">
        <v>0.31730000000000003</v>
      </c>
      <c r="F8">
        <v>0.36969999999999997</v>
      </c>
      <c r="G8">
        <v>0.38819999999999999</v>
      </c>
      <c r="H8">
        <v>0.68569999999999998</v>
      </c>
    </row>
    <row r="9" spans="1:8" x14ac:dyDescent="0.25">
      <c r="A9">
        <v>295</v>
      </c>
      <c r="B9">
        <v>0.12379999999999999</v>
      </c>
      <c r="C9">
        <v>0.29930000000000001</v>
      </c>
      <c r="D9">
        <v>0.26800000000000002</v>
      </c>
      <c r="E9">
        <v>0.3256</v>
      </c>
      <c r="F9">
        <v>0.38129999999999997</v>
      </c>
      <c r="G9">
        <v>0.39800000000000002</v>
      </c>
      <c r="H9">
        <v>0.70599999999999996</v>
      </c>
    </row>
    <row r="10" spans="1:8" x14ac:dyDescent="0.25">
      <c r="A10">
        <v>294</v>
      </c>
      <c r="B10">
        <v>0.12479999999999999</v>
      </c>
      <c r="C10">
        <v>0.30399999999999999</v>
      </c>
      <c r="D10">
        <v>0.27210000000000001</v>
      </c>
      <c r="E10">
        <v>0.33379999999999999</v>
      </c>
      <c r="F10">
        <v>0.38590000000000002</v>
      </c>
      <c r="G10">
        <v>0.40820000000000001</v>
      </c>
      <c r="H10">
        <v>0.72350000000000003</v>
      </c>
    </row>
    <row r="11" spans="1:8" x14ac:dyDescent="0.25">
      <c r="A11">
        <v>293</v>
      </c>
      <c r="B11">
        <v>0.12330000000000001</v>
      </c>
      <c r="C11">
        <v>0.30640000000000001</v>
      </c>
      <c r="D11">
        <v>0.27879999999999999</v>
      </c>
      <c r="E11">
        <v>0.3392</v>
      </c>
      <c r="F11">
        <v>0.39650000000000002</v>
      </c>
      <c r="G11">
        <v>0.4178</v>
      </c>
      <c r="H11">
        <v>0.74229999999999996</v>
      </c>
    </row>
    <row r="12" spans="1:8" x14ac:dyDescent="0.25">
      <c r="A12">
        <v>292</v>
      </c>
      <c r="B12">
        <v>0.12989999999999999</v>
      </c>
      <c r="C12">
        <v>0.3115</v>
      </c>
      <c r="D12">
        <v>0.28539999999999999</v>
      </c>
      <c r="E12">
        <v>0.34989999999999999</v>
      </c>
      <c r="F12">
        <v>0.40839999999999999</v>
      </c>
      <c r="G12">
        <v>0.42830000000000001</v>
      </c>
      <c r="H12">
        <v>0.76219999999999999</v>
      </c>
    </row>
    <row r="13" spans="1:8" x14ac:dyDescent="0.25">
      <c r="A13">
        <v>291</v>
      </c>
      <c r="B13">
        <v>0.13239999999999999</v>
      </c>
      <c r="C13">
        <v>0.31809999999999999</v>
      </c>
      <c r="D13">
        <v>0.29430000000000001</v>
      </c>
      <c r="E13">
        <v>0.35709999999999997</v>
      </c>
      <c r="F13">
        <v>0.42349999999999999</v>
      </c>
      <c r="G13">
        <v>0.44109999999999999</v>
      </c>
      <c r="H13">
        <v>0.78290000000000004</v>
      </c>
    </row>
    <row r="14" spans="1:8" x14ac:dyDescent="0.25">
      <c r="A14">
        <v>290</v>
      </c>
      <c r="B14">
        <v>0.13389999999999999</v>
      </c>
      <c r="C14">
        <v>0.32340000000000002</v>
      </c>
      <c r="D14">
        <v>0.30009999999999998</v>
      </c>
      <c r="E14">
        <v>0.36580000000000001</v>
      </c>
      <c r="F14">
        <v>0.43109999999999998</v>
      </c>
      <c r="G14">
        <v>0.45229999999999998</v>
      </c>
      <c r="H14">
        <v>0.80759999999999998</v>
      </c>
    </row>
    <row r="15" spans="1:8" x14ac:dyDescent="0.25">
      <c r="A15">
        <v>289</v>
      </c>
      <c r="B15">
        <v>0.1361</v>
      </c>
      <c r="C15">
        <v>0.32429999999999998</v>
      </c>
      <c r="D15">
        <v>0.30380000000000001</v>
      </c>
      <c r="E15">
        <v>0.374</v>
      </c>
      <c r="F15">
        <v>0.44090000000000001</v>
      </c>
      <c r="G15">
        <v>0.46389999999999998</v>
      </c>
      <c r="H15">
        <v>0.83199999999999996</v>
      </c>
    </row>
    <row r="16" spans="1:8" x14ac:dyDescent="0.25">
      <c r="A16">
        <v>288</v>
      </c>
      <c r="B16">
        <v>0.1401</v>
      </c>
      <c r="C16">
        <v>0.3337</v>
      </c>
      <c r="D16">
        <v>0.31390000000000001</v>
      </c>
      <c r="E16">
        <v>0.38640000000000002</v>
      </c>
      <c r="F16">
        <v>0.45440000000000003</v>
      </c>
      <c r="G16">
        <v>0.47839999999999999</v>
      </c>
      <c r="H16">
        <v>0.85550000000000004</v>
      </c>
    </row>
    <row r="17" spans="1:8" x14ac:dyDescent="0.25">
      <c r="A17">
        <v>287</v>
      </c>
      <c r="B17">
        <v>0.14230000000000001</v>
      </c>
      <c r="C17">
        <v>0.33810000000000001</v>
      </c>
      <c r="D17">
        <v>0.32340000000000002</v>
      </c>
      <c r="E17">
        <v>0.39739999999999998</v>
      </c>
      <c r="F17">
        <v>0.46639999999999998</v>
      </c>
      <c r="G17">
        <v>0.4914</v>
      </c>
      <c r="H17">
        <v>0.88319999999999999</v>
      </c>
    </row>
    <row r="18" spans="1:8" x14ac:dyDescent="0.25">
      <c r="A18">
        <v>286</v>
      </c>
      <c r="B18">
        <v>0.14349999999999999</v>
      </c>
      <c r="C18">
        <v>0.34260000000000002</v>
      </c>
      <c r="D18">
        <v>0.32750000000000001</v>
      </c>
      <c r="E18">
        <v>0.40429999999999999</v>
      </c>
      <c r="F18">
        <v>0.4748</v>
      </c>
      <c r="G18">
        <v>0.50190000000000001</v>
      </c>
      <c r="H18">
        <v>0.90490000000000004</v>
      </c>
    </row>
    <row r="19" spans="1:8" x14ac:dyDescent="0.25">
      <c r="A19">
        <v>285</v>
      </c>
      <c r="B19">
        <v>0.1492</v>
      </c>
      <c r="C19">
        <v>0.34720000000000001</v>
      </c>
      <c r="D19">
        <v>0.33700000000000002</v>
      </c>
      <c r="E19">
        <v>0.41410000000000002</v>
      </c>
      <c r="F19">
        <v>0.4854</v>
      </c>
      <c r="G19">
        <v>0.51380000000000003</v>
      </c>
      <c r="H19">
        <v>0.93149999999999999</v>
      </c>
    </row>
    <row r="20" spans="1:8" x14ac:dyDescent="0.25">
      <c r="A20">
        <v>284</v>
      </c>
      <c r="B20">
        <v>0.15060000000000001</v>
      </c>
      <c r="C20">
        <v>0.35010000000000002</v>
      </c>
      <c r="D20">
        <v>0.34289999999999998</v>
      </c>
      <c r="E20">
        <v>0.42509999999999998</v>
      </c>
      <c r="F20">
        <v>0.49759999999999999</v>
      </c>
      <c r="G20">
        <v>0.52710000000000001</v>
      </c>
      <c r="H20">
        <v>0.95250000000000001</v>
      </c>
    </row>
    <row r="21" spans="1:8" x14ac:dyDescent="0.25">
      <c r="A21">
        <v>283</v>
      </c>
      <c r="B21">
        <v>0.15240000000000001</v>
      </c>
      <c r="C21">
        <v>0.35570000000000002</v>
      </c>
      <c r="D21">
        <v>0.34820000000000001</v>
      </c>
      <c r="E21">
        <v>0.43269999999999997</v>
      </c>
      <c r="F21">
        <v>0.50519999999999998</v>
      </c>
      <c r="G21">
        <v>0.53800000000000003</v>
      </c>
      <c r="H21">
        <v>0.97319999999999995</v>
      </c>
    </row>
    <row r="22" spans="1:8" x14ac:dyDescent="0.25">
      <c r="A22">
        <v>282</v>
      </c>
      <c r="B22">
        <v>0.1527</v>
      </c>
      <c r="C22">
        <v>0.35949999999999999</v>
      </c>
      <c r="D22">
        <v>0.35420000000000001</v>
      </c>
      <c r="E22">
        <v>0.43869999999999998</v>
      </c>
      <c r="F22">
        <v>0.51359999999999995</v>
      </c>
      <c r="G22">
        <v>0.5454</v>
      </c>
      <c r="H22">
        <v>0.9899</v>
      </c>
    </row>
    <row r="23" spans="1:8" x14ac:dyDescent="0.25">
      <c r="A23">
        <v>281</v>
      </c>
      <c r="B23">
        <v>0.15640000000000001</v>
      </c>
      <c r="C23">
        <v>0.36020000000000002</v>
      </c>
      <c r="D23">
        <v>0.35630000000000001</v>
      </c>
      <c r="E23">
        <v>0.44409999999999999</v>
      </c>
      <c r="F23">
        <v>0.52100000000000002</v>
      </c>
      <c r="G23">
        <v>0.5524</v>
      </c>
      <c r="H23">
        <v>1.0004</v>
      </c>
    </row>
    <row r="24" spans="1:8" x14ac:dyDescent="0.25">
      <c r="A24">
        <v>280</v>
      </c>
      <c r="B24">
        <v>0.156</v>
      </c>
      <c r="C24">
        <v>0.36030000000000001</v>
      </c>
      <c r="D24">
        <v>0.35709999999999997</v>
      </c>
      <c r="E24">
        <v>0.44500000000000001</v>
      </c>
      <c r="F24">
        <v>0.52390000000000003</v>
      </c>
      <c r="G24">
        <v>0.55700000000000005</v>
      </c>
      <c r="H24">
        <v>1.0114000000000001</v>
      </c>
    </row>
    <row r="25" spans="1:8" x14ac:dyDescent="0.25">
      <c r="A25">
        <v>279</v>
      </c>
      <c r="B25">
        <v>0.1552</v>
      </c>
      <c r="C25">
        <v>0.3594</v>
      </c>
      <c r="D25">
        <v>0.3599</v>
      </c>
      <c r="E25">
        <v>0.4476</v>
      </c>
      <c r="F25">
        <v>0.52880000000000005</v>
      </c>
      <c r="G25">
        <v>0.55869999999999997</v>
      </c>
      <c r="H25">
        <v>1.0196000000000001</v>
      </c>
    </row>
    <row r="26" spans="1:8" x14ac:dyDescent="0.25">
      <c r="A26">
        <v>278</v>
      </c>
      <c r="B26">
        <v>0.15609999999999999</v>
      </c>
      <c r="C26">
        <v>0.36299999999999999</v>
      </c>
      <c r="D26">
        <v>0.35959999999999998</v>
      </c>
      <c r="E26">
        <v>0.44829999999999998</v>
      </c>
      <c r="F26">
        <v>0.5272</v>
      </c>
      <c r="G26">
        <v>0.55959999999999999</v>
      </c>
      <c r="H26">
        <v>1.0216000000000001</v>
      </c>
    </row>
    <row r="27" spans="1:8" x14ac:dyDescent="0.25">
      <c r="A27">
        <v>277</v>
      </c>
      <c r="B27">
        <v>0.15479999999999999</v>
      </c>
      <c r="C27">
        <v>0.3619</v>
      </c>
      <c r="D27">
        <v>0.3604</v>
      </c>
      <c r="E27">
        <v>0.4501</v>
      </c>
      <c r="F27">
        <v>0.52939999999999998</v>
      </c>
      <c r="G27">
        <v>0.56169999999999998</v>
      </c>
      <c r="H27">
        <v>1.0216000000000001</v>
      </c>
    </row>
    <row r="28" spans="1:8" x14ac:dyDescent="0.25">
      <c r="A28">
        <v>276</v>
      </c>
      <c r="B28">
        <v>0.1555</v>
      </c>
      <c r="C28">
        <v>0.36049999999999999</v>
      </c>
      <c r="D28">
        <v>0.36149999999999999</v>
      </c>
      <c r="E28">
        <v>0.45169999999999999</v>
      </c>
      <c r="F28">
        <v>0.52800000000000002</v>
      </c>
      <c r="G28">
        <v>0.56169999999999998</v>
      </c>
      <c r="H28">
        <v>1.0232000000000001</v>
      </c>
    </row>
    <row r="29" spans="1:8" x14ac:dyDescent="0.25">
      <c r="A29">
        <v>275</v>
      </c>
      <c r="B29">
        <v>0.15679999999999999</v>
      </c>
      <c r="C29">
        <v>0.35930000000000001</v>
      </c>
      <c r="D29">
        <v>0.36149999999999999</v>
      </c>
      <c r="E29">
        <v>0.45140000000000002</v>
      </c>
      <c r="F29">
        <v>0.53059999999999996</v>
      </c>
      <c r="G29">
        <v>0.56169999999999998</v>
      </c>
      <c r="H29">
        <v>1.0213000000000001</v>
      </c>
    </row>
    <row r="30" spans="1:8" x14ac:dyDescent="0.25">
      <c r="A30">
        <v>274</v>
      </c>
      <c r="B30">
        <v>0.15620000000000001</v>
      </c>
      <c r="C30">
        <v>0.35849999999999999</v>
      </c>
      <c r="D30">
        <v>0.3569</v>
      </c>
      <c r="E30">
        <v>0.44850000000000001</v>
      </c>
      <c r="F30">
        <v>0.52580000000000005</v>
      </c>
      <c r="G30">
        <v>0.5575</v>
      </c>
      <c r="H30">
        <v>1.0154000000000001</v>
      </c>
    </row>
    <row r="31" spans="1:8" x14ac:dyDescent="0.25">
      <c r="A31">
        <v>273</v>
      </c>
      <c r="B31">
        <v>0.15190000000000001</v>
      </c>
      <c r="C31">
        <v>0.35339999999999999</v>
      </c>
      <c r="D31">
        <v>0.35460000000000003</v>
      </c>
      <c r="E31">
        <v>0.44190000000000002</v>
      </c>
      <c r="F31">
        <v>0.51949999999999996</v>
      </c>
      <c r="G31">
        <v>0.54920000000000002</v>
      </c>
      <c r="H31">
        <v>1.0059</v>
      </c>
    </row>
    <row r="32" spans="1:8" x14ac:dyDescent="0.25">
      <c r="A32">
        <v>272</v>
      </c>
      <c r="B32">
        <v>0.14949999999999999</v>
      </c>
      <c r="C32">
        <v>0.35039999999999999</v>
      </c>
      <c r="D32">
        <v>0.35</v>
      </c>
      <c r="E32">
        <v>0.43790000000000001</v>
      </c>
      <c r="F32">
        <v>0.51170000000000004</v>
      </c>
      <c r="G32">
        <v>0.54300000000000004</v>
      </c>
      <c r="H32">
        <v>0.99480000000000002</v>
      </c>
    </row>
    <row r="33" spans="1:8" x14ac:dyDescent="0.25">
      <c r="A33">
        <v>271</v>
      </c>
      <c r="B33">
        <v>0.1487</v>
      </c>
      <c r="C33">
        <v>0.34770000000000001</v>
      </c>
      <c r="D33">
        <v>0.34429999999999999</v>
      </c>
      <c r="E33">
        <v>0.43419999999999997</v>
      </c>
      <c r="F33">
        <v>0.50660000000000005</v>
      </c>
      <c r="G33">
        <v>0.53779999999999994</v>
      </c>
      <c r="H33">
        <v>0.98209999999999997</v>
      </c>
    </row>
    <row r="34" spans="1:8" x14ac:dyDescent="0.25">
      <c r="A34">
        <v>270</v>
      </c>
      <c r="B34">
        <v>0.15</v>
      </c>
      <c r="C34">
        <v>0.34660000000000002</v>
      </c>
      <c r="D34">
        <v>0.34260000000000002</v>
      </c>
      <c r="E34">
        <v>0.42880000000000001</v>
      </c>
      <c r="F34">
        <v>0.49969999999999998</v>
      </c>
      <c r="G34">
        <v>0.53120000000000001</v>
      </c>
      <c r="H34">
        <v>0.96589999999999998</v>
      </c>
    </row>
    <row r="35" spans="1:8" x14ac:dyDescent="0.25">
      <c r="A35">
        <v>269</v>
      </c>
      <c r="B35">
        <v>0.1479</v>
      </c>
      <c r="C35">
        <v>0.3402</v>
      </c>
      <c r="D35">
        <v>0.33839999999999998</v>
      </c>
      <c r="E35">
        <v>0.42130000000000001</v>
      </c>
      <c r="F35">
        <v>0.49170000000000003</v>
      </c>
      <c r="G35">
        <v>0.52159999999999995</v>
      </c>
      <c r="H35">
        <v>0.94969999999999999</v>
      </c>
    </row>
    <row r="36" spans="1:8" x14ac:dyDescent="0.25">
      <c r="A36">
        <v>268</v>
      </c>
      <c r="B36">
        <v>0.14729999999999999</v>
      </c>
      <c r="C36">
        <v>0.3377</v>
      </c>
      <c r="D36">
        <v>0.3291</v>
      </c>
      <c r="E36">
        <v>0.41370000000000001</v>
      </c>
      <c r="F36">
        <v>0.48180000000000001</v>
      </c>
      <c r="G36">
        <v>0.5131</v>
      </c>
      <c r="H36">
        <v>0.92920000000000003</v>
      </c>
    </row>
    <row r="37" spans="1:8" x14ac:dyDescent="0.25">
      <c r="A37">
        <v>267</v>
      </c>
      <c r="B37">
        <v>0.1479</v>
      </c>
      <c r="C37">
        <v>0.3342</v>
      </c>
      <c r="D37">
        <v>0.32650000000000001</v>
      </c>
      <c r="E37">
        <v>0.40629999999999999</v>
      </c>
      <c r="F37">
        <v>0.47370000000000001</v>
      </c>
      <c r="G37">
        <v>0.50309999999999999</v>
      </c>
      <c r="H37">
        <v>0.91200000000000003</v>
      </c>
    </row>
    <row r="38" spans="1:8" x14ac:dyDescent="0.25">
      <c r="A38">
        <v>266</v>
      </c>
      <c r="B38">
        <v>0.14449999999999999</v>
      </c>
      <c r="C38">
        <v>0.32990000000000003</v>
      </c>
      <c r="D38">
        <v>0.32140000000000002</v>
      </c>
      <c r="E38">
        <v>0.39760000000000001</v>
      </c>
      <c r="F38">
        <v>0.4652</v>
      </c>
      <c r="G38">
        <v>0.49370000000000003</v>
      </c>
      <c r="H38">
        <v>0.89129999999999998</v>
      </c>
    </row>
    <row r="39" spans="1:8" x14ac:dyDescent="0.25">
      <c r="A39">
        <v>265</v>
      </c>
      <c r="B39">
        <v>0.14019999999999999</v>
      </c>
      <c r="C39">
        <v>0.32640000000000002</v>
      </c>
      <c r="D39">
        <v>0.3125</v>
      </c>
      <c r="E39">
        <v>0.38829999999999998</v>
      </c>
      <c r="F39">
        <v>0.45629999999999998</v>
      </c>
      <c r="G39">
        <v>0.48159999999999997</v>
      </c>
      <c r="H39">
        <v>0.87170000000000003</v>
      </c>
    </row>
    <row r="40" spans="1:8" x14ac:dyDescent="0.25">
      <c r="A40">
        <v>264</v>
      </c>
      <c r="B40">
        <v>0.14130000000000001</v>
      </c>
      <c r="C40">
        <v>0.3236</v>
      </c>
      <c r="D40">
        <v>0.30959999999999999</v>
      </c>
      <c r="E40">
        <v>0.38590000000000002</v>
      </c>
      <c r="F40">
        <v>0.45140000000000002</v>
      </c>
      <c r="G40">
        <v>0.47660000000000002</v>
      </c>
      <c r="H40">
        <v>0.85760000000000003</v>
      </c>
    </row>
    <row r="41" spans="1:8" x14ac:dyDescent="0.25">
      <c r="A41">
        <v>263</v>
      </c>
      <c r="B41">
        <v>0.13969999999999999</v>
      </c>
      <c r="C41">
        <v>0.31900000000000001</v>
      </c>
      <c r="D41">
        <v>0.30449999999999999</v>
      </c>
      <c r="E41">
        <v>0.38109999999999999</v>
      </c>
      <c r="F41">
        <v>0.44350000000000001</v>
      </c>
      <c r="G41">
        <v>0.46579999999999999</v>
      </c>
      <c r="H41">
        <v>0.84030000000000005</v>
      </c>
    </row>
    <row r="42" spans="1:8" x14ac:dyDescent="0.25">
      <c r="A42">
        <v>262</v>
      </c>
      <c r="B42">
        <v>0.1384</v>
      </c>
      <c r="C42">
        <v>0.31480000000000002</v>
      </c>
      <c r="D42">
        <v>0.29570000000000002</v>
      </c>
      <c r="E42">
        <v>0.37330000000000002</v>
      </c>
      <c r="F42">
        <v>0.43790000000000001</v>
      </c>
      <c r="G42">
        <v>0.45910000000000001</v>
      </c>
      <c r="H42">
        <v>0.82279999999999998</v>
      </c>
    </row>
    <row r="43" spans="1:8" x14ac:dyDescent="0.25">
      <c r="A43">
        <v>261</v>
      </c>
      <c r="B43">
        <v>0.14050000000000001</v>
      </c>
      <c r="C43">
        <v>0.31540000000000001</v>
      </c>
      <c r="D43">
        <v>0.29599999999999999</v>
      </c>
      <c r="E43">
        <v>0.37040000000000001</v>
      </c>
      <c r="F43">
        <v>0.43330000000000002</v>
      </c>
      <c r="G43">
        <v>0.45579999999999998</v>
      </c>
      <c r="H43">
        <v>0.81310000000000004</v>
      </c>
    </row>
    <row r="44" spans="1:8" x14ac:dyDescent="0.25">
      <c r="A44">
        <v>260</v>
      </c>
      <c r="B44">
        <v>0.14019999999999999</v>
      </c>
      <c r="C44">
        <v>0.31509999999999999</v>
      </c>
      <c r="D44">
        <v>0.29409999999999997</v>
      </c>
      <c r="E44">
        <v>0.36670000000000003</v>
      </c>
      <c r="F44">
        <v>0.42770000000000002</v>
      </c>
      <c r="G44">
        <v>0.4481</v>
      </c>
      <c r="H44">
        <v>0.80179999999999996</v>
      </c>
    </row>
    <row r="45" spans="1:8" x14ac:dyDescent="0.25">
      <c r="A45">
        <v>259</v>
      </c>
      <c r="B45">
        <v>0.13930000000000001</v>
      </c>
      <c r="C45">
        <v>0.3165</v>
      </c>
      <c r="D45">
        <v>0.29199999999999998</v>
      </c>
      <c r="E45">
        <v>0.36349999999999999</v>
      </c>
      <c r="F45">
        <v>0.42470000000000002</v>
      </c>
      <c r="G45">
        <v>0.44640000000000002</v>
      </c>
      <c r="H45">
        <v>0.7974</v>
      </c>
    </row>
    <row r="46" spans="1:8" x14ac:dyDescent="0.25">
      <c r="A46">
        <v>258</v>
      </c>
      <c r="B46">
        <v>0.1419</v>
      </c>
      <c r="C46">
        <v>0.318</v>
      </c>
      <c r="D46">
        <v>0.29530000000000001</v>
      </c>
      <c r="E46">
        <v>0.36499999999999999</v>
      </c>
      <c r="F46">
        <v>0.42799999999999999</v>
      </c>
      <c r="G46">
        <v>0.4466</v>
      </c>
      <c r="H46">
        <v>0.79579999999999995</v>
      </c>
    </row>
    <row r="47" spans="1:8" x14ac:dyDescent="0.25">
      <c r="A47">
        <v>257</v>
      </c>
      <c r="B47">
        <v>0.14530000000000001</v>
      </c>
      <c r="C47">
        <v>0.32429999999999998</v>
      </c>
      <c r="D47">
        <v>0.30009999999999998</v>
      </c>
      <c r="E47">
        <v>0.37030000000000002</v>
      </c>
      <c r="F47">
        <v>0.4325</v>
      </c>
      <c r="G47">
        <v>0.4501</v>
      </c>
      <c r="H47">
        <v>0.79869999999999997</v>
      </c>
    </row>
    <row r="48" spans="1:8" x14ac:dyDescent="0.25">
      <c r="A48">
        <v>256</v>
      </c>
      <c r="B48">
        <v>0.14990000000000001</v>
      </c>
      <c r="C48">
        <v>0.32979999999999998</v>
      </c>
      <c r="D48">
        <v>0.30709999999999998</v>
      </c>
      <c r="E48">
        <v>0.37709999999999999</v>
      </c>
      <c r="F48">
        <v>0.4415</v>
      </c>
      <c r="G48">
        <v>0.45879999999999999</v>
      </c>
      <c r="H48">
        <v>0.80900000000000005</v>
      </c>
    </row>
    <row r="49" spans="1:8" x14ac:dyDescent="0.25">
      <c r="A49">
        <v>255</v>
      </c>
      <c r="B49">
        <v>0.15529999999999999</v>
      </c>
      <c r="C49">
        <v>0.33660000000000001</v>
      </c>
      <c r="D49">
        <v>0.31490000000000001</v>
      </c>
      <c r="E49">
        <v>0.38569999999999999</v>
      </c>
      <c r="F49">
        <v>0.45250000000000001</v>
      </c>
      <c r="G49">
        <v>0.46779999999999999</v>
      </c>
      <c r="H49">
        <v>0.82450000000000001</v>
      </c>
    </row>
    <row r="50" spans="1:8" x14ac:dyDescent="0.25">
      <c r="A50">
        <v>254</v>
      </c>
      <c r="B50">
        <v>0.1628</v>
      </c>
      <c r="C50">
        <v>0.34660000000000002</v>
      </c>
      <c r="D50">
        <v>0.32800000000000001</v>
      </c>
      <c r="E50">
        <v>0.39789999999999998</v>
      </c>
      <c r="F50">
        <v>0.46729999999999999</v>
      </c>
      <c r="G50">
        <v>0.48180000000000001</v>
      </c>
      <c r="H50">
        <v>0.84889999999999999</v>
      </c>
    </row>
    <row r="51" spans="1:8" x14ac:dyDescent="0.25">
      <c r="A51">
        <v>253</v>
      </c>
      <c r="B51">
        <v>0.16819999999999999</v>
      </c>
      <c r="C51">
        <v>0.35730000000000001</v>
      </c>
      <c r="D51">
        <v>0.3392</v>
      </c>
      <c r="E51">
        <v>0.41170000000000001</v>
      </c>
      <c r="F51">
        <v>0.48199999999999998</v>
      </c>
      <c r="G51">
        <v>0.49909999999999999</v>
      </c>
      <c r="H51">
        <v>0.87870000000000004</v>
      </c>
    </row>
    <row r="52" spans="1:8" x14ac:dyDescent="0.25">
      <c r="A52">
        <v>252</v>
      </c>
      <c r="B52">
        <v>0.1764</v>
      </c>
      <c r="C52">
        <v>0.37440000000000001</v>
      </c>
      <c r="D52">
        <v>0.35730000000000001</v>
      </c>
      <c r="E52">
        <v>0.43380000000000002</v>
      </c>
      <c r="F52">
        <v>0.50670000000000004</v>
      </c>
      <c r="G52">
        <v>0.52180000000000004</v>
      </c>
      <c r="H52">
        <v>0.92179999999999995</v>
      </c>
    </row>
    <row r="53" spans="1:8" x14ac:dyDescent="0.25">
      <c r="A53">
        <v>251</v>
      </c>
      <c r="B53">
        <v>0.1852</v>
      </c>
      <c r="C53">
        <v>0.38969999999999999</v>
      </c>
      <c r="D53">
        <v>0.37690000000000001</v>
      </c>
      <c r="E53">
        <v>0.45860000000000001</v>
      </c>
      <c r="F53">
        <v>0.53700000000000003</v>
      </c>
      <c r="G53">
        <v>0.55020000000000002</v>
      </c>
      <c r="H53">
        <v>0.97309999999999997</v>
      </c>
    </row>
    <row r="54" spans="1:8" x14ac:dyDescent="0.25">
      <c r="A54">
        <v>250</v>
      </c>
      <c r="B54">
        <v>0.1966</v>
      </c>
      <c r="C54">
        <v>0.4113</v>
      </c>
      <c r="D54">
        <v>0.40229999999999999</v>
      </c>
      <c r="E54">
        <v>0.49080000000000001</v>
      </c>
      <c r="F54">
        <v>0.57279999999999998</v>
      </c>
      <c r="G54">
        <v>0.58720000000000006</v>
      </c>
      <c r="H54">
        <v>1.0404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E10" sqref="E10"/>
    </sheetView>
  </sheetViews>
  <sheetFormatPr defaultRowHeight="15" x14ac:dyDescent="0.25"/>
  <cols>
    <col min="1" max="1" width="8.140625" customWidth="1"/>
  </cols>
  <sheetData>
    <row r="1" spans="1:5" x14ac:dyDescent="0.25">
      <c r="A1" t="s">
        <v>23</v>
      </c>
      <c r="B1">
        <v>2.86E-2</v>
      </c>
      <c r="D1" t="s">
        <v>21</v>
      </c>
      <c r="E1">
        <v>12.897747438991058</v>
      </c>
    </row>
    <row r="2" spans="1:5" x14ac:dyDescent="0.25">
      <c r="A2" t="s">
        <v>22</v>
      </c>
      <c r="B2">
        <v>1.43E-2</v>
      </c>
      <c r="D2" t="s">
        <v>19</v>
      </c>
      <c r="E2">
        <v>39.084083148457758</v>
      </c>
    </row>
    <row r="3" spans="1:5" x14ac:dyDescent="0.25">
      <c r="A3" t="s">
        <v>20</v>
      </c>
      <c r="B3">
        <v>4.1200000000000001E-2</v>
      </c>
    </row>
    <row r="4" spans="1:5" x14ac:dyDescent="0.25">
      <c r="A4" t="s">
        <v>18</v>
      </c>
      <c r="B4">
        <v>4.36E-2</v>
      </c>
    </row>
    <row r="5" spans="1:5" x14ac:dyDescent="0.25">
      <c r="A5" t="s">
        <v>17</v>
      </c>
      <c r="B5">
        <v>3.6799999999999999E-2</v>
      </c>
    </row>
    <row r="6" spans="1:5" x14ac:dyDescent="0.25">
      <c r="A6" t="s">
        <v>16</v>
      </c>
      <c r="B6">
        <v>3.27E-2</v>
      </c>
    </row>
    <row r="7" spans="1:5" x14ac:dyDescent="0.25">
      <c r="A7" t="s">
        <v>15</v>
      </c>
      <c r="B7">
        <v>3.9300000000000002E-2</v>
      </c>
    </row>
    <row r="8" spans="1:5" x14ac:dyDescent="0.25">
      <c r="A8" t="s">
        <v>14</v>
      </c>
      <c r="B8">
        <v>2.46E-2</v>
      </c>
    </row>
    <row r="9" spans="1:5" x14ac:dyDescent="0.25">
      <c r="A9" t="s">
        <v>13</v>
      </c>
      <c r="B9">
        <v>3.2300000000000002E-2</v>
      </c>
    </row>
    <row r="10" spans="1:5" x14ac:dyDescent="0.25">
      <c r="A10" t="s">
        <v>12</v>
      </c>
      <c r="B10">
        <v>1.43E-2</v>
      </c>
    </row>
    <row r="11" spans="1:5" x14ac:dyDescent="0.25">
      <c r="A11" t="s">
        <v>11</v>
      </c>
      <c r="B11">
        <v>2.6700000000000002E-2</v>
      </c>
    </row>
    <row r="12" spans="1:5" x14ac:dyDescent="0.25">
      <c r="A12" t="s">
        <v>10</v>
      </c>
      <c r="B12">
        <v>6.4999999999999997E-3</v>
      </c>
    </row>
    <row r="13" spans="1:5" x14ac:dyDescent="0.25">
      <c r="A13" t="s">
        <v>9</v>
      </c>
      <c r="B13">
        <v>3.7499999999999999E-2</v>
      </c>
    </row>
    <row r="14" spans="1:5" x14ac:dyDescent="0.25">
      <c r="A14" t="s">
        <v>8</v>
      </c>
      <c r="B14">
        <v>2.06E-2</v>
      </c>
    </row>
    <row r="15" spans="1:5" x14ac:dyDescent="0.25">
      <c r="A15" t="s">
        <v>7</v>
      </c>
      <c r="B15">
        <v>2.98E-2</v>
      </c>
    </row>
    <row r="16" spans="1:5" x14ac:dyDescent="0.25">
      <c r="A16" t="s">
        <v>6</v>
      </c>
      <c r="B16">
        <v>2.1499999999999998E-2</v>
      </c>
    </row>
    <row r="17" spans="1:2" x14ac:dyDescent="0.25">
      <c r="A17" t="s">
        <v>5</v>
      </c>
      <c r="B17">
        <v>2.1600000000000001E-2</v>
      </c>
    </row>
    <row r="18" spans="1:2" x14ac:dyDescent="0.25">
      <c r="A18" t="s">
        <v>4</v>
      </c>
      <c r="B18">
        <v>2.3199999999999998E-2</v>
      </c>
    </row>
    <row r="19" spans="1:2" x14ac:dyDescent="0.25">
      <c r="A19" t="s">
        <v>3</v>
      </c>
      <c r="B19">
        <v>7.4999999999999997E-3</v>
      </c>
    </row>
    <row r="20" spans="1:2" x14ac:dyDescent="0.25">
      <c r="A20" t="s">
        <v>2</v>
      </c>
      <c r="B20">
        <v>1.1999999999999999E-3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P19" sqref="P19"/>
    </sheetView>
  </sheetViews>
  <sheetFormatPr defaultRowHeight="15" x14ac:dyDescent="0.25"/>
  <cols>
    <col min="1" max="1" width="14.28515625" customWidth="1"/>
  </cols>
  <sheetData>
    <row r="1" spans="1:12" x14ac:dyDescent="0.25">
      <c r="A1" t="s">
        <v>63</v>
      </c>
      <c r="F1" t="s">
        <v>64</v>
      </c>
      <c r="K1" t="s">
        <v>65</v>
      </c>
    </row>
    <row r="2" spans="1:12" x14ac:dyDescent="0.25">
      <c r="B2" t="s">
        <v>60</v>
      </c>
      <c r="C2" t="s">
        <v>61</v>
      </c>
      <c r="D2" t="s">
        <v>62</v>
      </c>
      <c r="G2" t="s">
        <v>35</v>
      </c>
      <c r="H2" t="s">
        <v>34</v>
      </c>
      <c r="I2" t="s">
        <v>33</v>
      </c>
      <c r="K2" t="s">
        <v>43</v>
      </c>
      <c r="L2">
        <v>5.2343519998168251</v>
      </c>
    </row>
    <row r="3" spans="1:12" x14ac:dyDescent="0.25">
      <c r="A3" t="s">
        <v>32</v>
      </c>
      <c r="B3">
        <v>0.13880000000000001</v>
      </c>
      <c r="C3">
        <v>0.13170000000000001</v>
      </c>
      <c r="D3">
        <v>0.13539999999999999</v>
      </c>
      <c r="F3" t="s">
        <v>43</v>
      </c>
      <c r="G3">
        <v>2.4037624289627675</v>
      </c>
      <c r="H3">
        <v>5.965409935828327</v>
      </c>
      <c r="I3">
        <v>9.9940774464755631</v>
      </c>
      <c r="K3" t="s">
        <v>44</v>
      </c>
      <c r="L3">
        <v>9.4452285268949119</v>
      </c>
    </row>
    <row r="4" spans="1:12" x14ac:dyDescent="0.25">
      <c r="A4" t="s">
        <v>31</v>
      </c>
      <c r="C4">
        <v>0.14330000000000001</v>
      </c>
      <c r="D4">
        <v>0.1128</v>
      </c>
      <c r="F4" t="s">
        <v>44</v>
      </c>
      <c r="G4">
        <v>6.181021188897299</v>
      </c>
      <c r="H4">
        <v>1.3566092526030324</v>
      </c>
      <c r="I4">
        <v>1.062045910730931</v>
      </c>
      <c r="K4" t="s">
        <v>45</v>
      </c>
      <c r="L4">
        <v>8.9398282219284742</v>
      </c>
    </row>
    <row r="5" spans="1:12" x14ac:dyDescent="0.25">
      <c r="A5" t="s">
        <v>30</v>
      </c>
      <c r="B5">
        <v>0.14360000000000001</v>
      </c>
      <c r="D5">
        <v>0.1343</v>
      </c>
      <c r="F5" t="s">
        <v>45</v>
      </c>
      <c r="G5">
        <v>4.3416015485759933</v>
      </c>
      <c r="H5">
        <v>5.061282786662769</v>
      </c>
      <c r="I5">
        <v>2.9950607175511488</v>
      </c>
    </row>
    <row r="6" spans="1:12" x14ac:dyDescent="0.25">
      <c r="A6" t="s">
        <v>29</v>
      </c>
      <c r="B6">
        <v>0.56059999999999999</v>
      </c>
      <c r="C6">
        <v>0.48899999999999999</v>
      </c>
      <c r="D6">
        <v>0.44069999999999998</v>
      </c>
    </row>
    <row r="7" spans="1:12" x14ac:dyDescent="0.25">
      <c r="A7" t="s">
        <v>28</v>
      </c>
      <c r="B7">
        <v>0.50080000000000002</v>
      </c>
      <c r="C7">
        <v>0.49980000000000002</v>
      </c>
      <c r="D7">
        <v>0.44869999999999999</v>
      </c>
    </row>
    <row r="8" spans="1:12" x14ac:dyDescent="0.25">
      <c r="A8" t="s">
        <v>27</v>
      </c>
      <c r="B8">
        <v>0.55620000000000003</v>
      </c>
      <c r="C8">
        <v>0.48759999999999998</v>
      </c>
      <c r="D8">
        <v>0.4491</v>
      </c>
    </row>
    <row r="9" spans="1:12" x14ac:dyDescent="0.25">
      <c r="A9" t="s">
        <v>26</v>
      </c>
      <c r="B9">
        <v>0.98029999999999995</v>
      </c>
      <c r="C9">
        <v>0.88729999999999998</v>
      </c>
      <c r="D9">
        <v>0.77859999999999996</v>
      </c>
    </row>
    <row r="10" spans="1:12" x14ac:dyDescent="0.25">
      <c r="A10" t="s">
        <v>25</v>
      </c>
      <c r="B10">
        <v>0.90149999999999997</v>
      </c>
      <c r="C10">
        <v>0.97070000000000001</v>
      </c>
      <c r="D10">
        <v>0.79730000000000001</v>
      </c>
    </row>
    <row r="11" spans="1:12" x14ac:dyDescent="0.25">
      <c r="A11" t="s">
        <v>24</v>
      </c>
      <c r="B11">
        <v>0.92390000000000005</v>
      </c>
      <c r="C11">
        <v>0.96909999999999996</v>
      </c>
      <c r="D11">
        <v>0.82620000000000005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workbookViewId="0">
      <selection activeCell="K6" sqref="K6"/>
    </sheetView>
  </sheetViews>
  <sheetFormatPr defaultRowHeight="15" x14ac:dyDescent="0.25"/>
  <cols>
    <col min="1" max="16384" width="9.140625" style="1"/>
  </cols>
  <sheetData>
    <row r="1" spans="1:8" x14ac:dyDescent="0.25">
      <c r="A1" s="1" t="s">
        <v>43</v>
      </c>
    </row>
    <row r="2" spans="1:8" x14ac:dyDescent="0.25">
      <c r="B2" s="1" t="s">
        <v>53</v>
      </c>
      <c r="C2" s="1" t="s">
        <v>52</v>
      </c>
      <c r="D2" s="1" t="s">
        <v>54</v>
      </c>
      <c r="E2" s="3" t="s">
        <v>55</v>
      </c>
      <c r="F2" s="3"/>
      <c r="G2" s="3" t="s">
        <v>57</v>
      </c>
      <c r="H2" s="3"/>
    </row>
    <row r="3" spans="1:8" x14ac:dyDescent="0.25">
      <c r="A3" s="2"/>
      <c r="B3" s="2"/>
      <c r="C3" s="2"/>
      <c r="D3" s="2"/>
      <c r="E3" s="2" t="s">
        <v>56</v>
      </c>
      <c r="F3" s="2" t="s">
        <v>54</v>
      </c>
      <c r="G3" s="2" t="s">
        <v>58</v>
      </c>
      <c r="H3" s="2" t="s">
        <v>59</v>
      </c>
    </row>
    <row r="4" spans="1:8" x14ac:dyDescent="0.25">
      <c r="A4" s="1" t="s">
        <v>60</v>
      </c>
      <c r="B4" s="1">
        <v>0.1547</v>
      </c>
      <c r="C4" s="1">
        <v>0.1515</v>
      </c>
      <c r="D4" s="1">
        <v>0.13469999999999999</v>
      </c>
      <c r="E4" s="1">
        <v>55.6</v>
      </c>
      <c r="F4" s="1">
        <v>50</v>
      </c>
      <c r="G4" s="1">
        <v>111.20000000000002</v>
      </c>
      <c r="H4" s="1">
        <v>104.32592592592592</v>
      </c>
    </row>
    <row r="5" spans="1:8" x14ac:dyDescent="0.25">
      <c r="B5" s="1">
        <v>0.1603</v>
      </c>
    </row>
    <row r="6" spans="1:8" x14ac:dyDescent="0.25">
      <c r="B6" s="1">
        <v>0.13950000000000001</v>
      </c>
    </row>
    <row r="7" spans="1:8" x14ac:dyDescent="0.25">
      <c r="A7" s="1" t="s">
        <v>61</v>
      </c>
      <c r="B7" s="1">
        <v>0.15540000000000001</v>
      </c>
      <c r="C7" s="1">
        <v>0.12803333333333333</v>
      </c>
      <c r="E7" s="1">
        <v>47.777777777777779</v>
      </c>
      <c r="G7" s="1">
        <v>95.555555555555557</v>
      </c>
    </row>
    <row r="8" spans="1:8" x14ac:dyDescent="0.25">
      <c r="B8" s="1">
        <v>9.7100000000000006E-2</v>
      </c>
    </row>
    <row r="9" spans="1:8" x14ac:dyDescent="0.25">
      <c r="B9" s="1">
        <v>0.13159999999999999</v>
      </c>
    </row>
    <row r="10" spans="1:8" x14ac:dyDescent="0.25">
      <c r="A10" s="1" t="s">
        <v>62</v>
      </c>
      <c r="B10" s="1">
        <v>0.1555</v>
      </c>
      <c r="C10" s="1">
        <v>0.14403333333333335</v>
      </c>
      <c r="E10" s="1">
        <v>53.111111111111114</v>
      </c>
      <c r="G10" s="1">
        <v>106.22222222222221</v>
      </c>
    </row>
    <row r="11" spans="1:8" x14ac:dyDescent="0.25">
      <c r="B11" s="1">
        <v>0.1221</v>
      </c>
    </row>
    <row r="12" spans="1:8" x14ac:dyDescent="0.25">
      <c r="B12" s="1">
        <v>0.1545</v>
      </c>
    </row>
    <row r="13" spans="1:8" x14ac:dyDescent="0.25">
      <c r="D13" s="1" t="s">
        <v>52</v>
      </c>
      <c r="E13" s="1">
        <v>52.162962962962958</v>
      </c>
    </row>
    <row r="15" spans="1:8" x14ac:dyDescent="0.25">
      <c r="A15" s="1" t="s">
        <v>44</v>
      </c>
    </row>
    <row r="16" spans="1:8" x14ac:dyDescent="0.25">
      <c r="B16" s="1" t="s">
        <v>53</v>
      </c>
      <c r="C16" s="1" t="s">
        <v>52</v>
      </c>
      <c r="D16" s="1" t="s">
        <v>54</v>
      </c>
      <c r="E16" s="3" t="s">
        <v>55</v>
      </c>
      <c r="F16" s="3"/>
      <c r="G16" s="3" t="s">
        <v>57</v>
      </c>
      <c r="H16" s="3"/>
    </row>
    <row r="17" spans="1:8" x14ac:dyDescent="0.25">
      <c r="A17" s="2"/>
      <c r="B17" s="2"/>
      <c r="C17" s="2"/>
      <c r="D17" s="2"/>
      <c r="E17" s="2" t="s">
        <v>56</v>
      </c>
      <c r="F17" s="2" t="s">
        <v>54</v>
      </c>
      <c r="G17" s="2" t="s">
        <v>58</v>
      </c>
      <c r="H17" s="2" t="s">
        <v>59</v>
      </c>
    </row>
    <row r="18" spans="1:8" x14ac:dyDescent="0.25">
      <c r="A18" s="1" t="s">
        <v>60</v>
      </c>
      <c r="B18" s="1">
        <v>0.57820000000000005</v>
      </c>
      <c r="C18" s="1">
        <v>0.57166666666666666</v>
      </c>
      <c r="D18" s="1">
        <v>0.50970000000000004</v>
      </c>
      <c r="E18" s="1">
        <v>195.65555555555554</v>
      </c>
      <c r="F18" s="1">
        <v>175</v>
      </c>
      <c r="G18" s="1">
        <v>111.8031746031746</v>
      </c>
      <c r="H18" s="1">
        <v>101.46878306878307</v>
      </c>
    </row>
    <row r="19" spans="1:8" x14ac:dyDescent="0.25">
      <c r="B19" s="1">
        <v>0.56059999999999999</v>
      </c>
    </row>
    <row r="20" spans="1:8" x14ac:dyDescent="0.25">
      <c r="B20" s="1">
        <v>0.57620000000000005</v>
      </c>
    </row>
    <row r="21" spans="1:8" x14ac:dyDescent="0.25">
      <c r="A21" s="1" t="s">
        <v>61</v>
      </c>
      <c r="B21" s="1">
        <v>0.48759999999999998</v>
      </c>
      <c r="C21" s="1">
        <v>0.46910000000000002</v>
      </c>
      <c r="E21" s="1">
        <v>161.46666666666667</v>
      </c>
      <c r="G21" s="1">
        <v>92.266666666666666</v>
      </c>
    </row>
    <row r="22" spans="1:8" x14ac:dyDescent="0.25">
      <c r="B22" s="1">
        <v>0.48899999999999999</v>
      </c>
    </row>
    <row r="23" spans="1:8" x14ac:dyDescent="0.25">
      <c r="B23" s="1">
        <v>0.43070000000000003</v>
      </c>
    </row>
    <row r="24" spans="1:8" x14ac:dyDescent="0.25">
      <c r="A24" s="1" t="s">
        <v>62</v>
      </c>
      <c r="B24" s="1">
        <v>0.52480000000000004</v>
      </c>
      <c r="C24" s="1">
        <v>0.51146666666666674</v>
      </c>
      <c r="E24" s="1">
        <v>175.5888888888889</v>
      </c>
      <c r="G24" s="1">
        <v>100.33650793650794</v>
      </c>
    </row>
    <row r="25" spans="1:8" x14ac:dyDescent="0.25">
      <c r="B25" s="1">
        <v>0.50980000000000003</v>
      </c>
    </row>
    <row r="26" spans="1:8" x14ac:dyDescent="0.25">
      <c r="B26" s="1">
        <v>0.49980000000000002</v>
      </c>
    </row>
    <row r="27" spans="1:8" x14ac:dyDescent="0.25">
      <c r="D27" s="1" t="s">
        <v>52</v>
      </c>
      <c r="E27" s="1">
        <v>177.57037037037037</v>
      </c>
    </row>
    <row r="29" spans="1:8" x14ac:dyDescent="0.25">
      <c r="A29" s="1" t="s">
        <v>45</v>
      </c>
    </row>
    <row r="30" spans="1:8" x14ac:dyDescent="0.25">
      <c r="B30" s="1" t="s">
        <v>53</v>
      </c>
      <c r="C30" s="1" t="s">
        <v>52</v>
      </c>
      <c r="D30" s="1" t="s">
        <v>54</v>
      </c>
      <c r="E30" s="3" t="s">
        <v>55</v>
      </c>
      <c r="F30" s="3"/>
      <c r="G30" s="3" t="s">
        <v>57</v>
      </c>
      <c r="H30" s="3"/>
    </row>
    <row r="31" spans="1:8" x14ac:dyDescent="0.25">
      <c r="A31" s="2"/>
      <c r="B31" s="2"/>
      <c r="C31" s="2"/>
      <c r="D31" s="2"/>
      <c r="E31" s="2" t="s">
        <v>56</v>
      </c>
      <c r="F31" s="2" t="s">
        <v>54</v>
      </c>
      <c r="G31" s="2" t="s">
        <v>58</v>
      </c>
      <c r="H31" s="2" t="s">
        <v>59</v>
      </c>
    </row>
    <row r="32" spans="1:8" x14ac:dyDescent="0.25">
      <c r="A32" s="1" t="s">
        <v>60</v>
      </c>
      <c r="B32" s="1">
        <v>0.9</v>
      </c>
      <c r="C32" s="1">
        <v>0.87406666666666677</v>
      </c>
      <c r="D32" s="1">
        <v>0.88470000000000004</v>
      </c>
      <c r="E32" s="1">
        <v>296.45555555555558</v>
      </c>
      <c r="F32" s="1">
        <v>300</v>
      </c>
      <c r="G32" s="1">
        <v>98.81851851851853</v>
      </c>
      <c r="H32" s="1">
        <v>93.269135802469137</v>
      </c>
    </row>
    <row r="33" spans="1:7" x14ac:dyDescent="0.25">
      <c r="B33" s="1">
        <v>0.86770000000000003</v>
      </c>
    </row>
    <row r="34" spans="1:7" x14ac:dyDescent="0.25">
      <c r="B34" s="1">
        <v>0.85450000000000004</v>
      </c>
    </row>
    <row r="35" spans="1:7" x14ac:dyDescent="0.25">
      <c r="A35" s="1" t="s">
        <v>61</v>
      </c>
      <c r="B35" s="1">
        <v>0.74360000000000004</v>
      </c>
      <c r="C35" s="1">
        <v>0.76393333333333324</v>
      </c>
      <c r="E35" s="1">
        <v>259.74444444444441</v>
      </c>
      <c r="G35" s="1">
        <v>86.581481481481475</v>
      </c>
    </row>
    <row r="36" spans="1:7" x14ac:dyDescent="0.25">
      <c r="B36" s="1">
        <v>0.76959999999999995</v>
      </c>
    </row>
    <row r="37" spans="1:7" x14ac:dyDescent="0.25">
      <c r="B37" s="1">
        <v>0.77859999999999996</v>
      </c>
    </row>
    <row r="38" spans="1:7" x14ac:dyDescent="0.25">
      <c r="A38" s="1" t="s">
        <v>62</v>
      </c>
      <c r="B38" s="1">
        <v>0.78959999999999997</v>
      </c>
      <c r="C38" s="1">
        <v>0.83436666666666659</v>
      </c>
      <c r="E38" s="1">
        <v>283.22222222222217</v>
      </c>
      <c r="G38" s="1">
        <v>94.407407407407391</v>
      </c>
    </row>
    <row r="39" spans="1:7" x14ac:dyDescent="0.25">
      <c r="B39" s="1">
        <v>0.88729999999999998</v>
      </c>
    </row>
    <row r="40" spans="1:7" x14ac:dyDescent="0.25">
      <c r="B40" s="1">
        <v>0.82620000000000005</v>
      </c>
    </row>
    <row r="41" spans="1:7" x14ac:dyDescent="0.25">
      <c r="D41" s="1" t="s">
        <v>52</v>
      </c>
      <c r="E41" s="1">
        <v>279.80740740740742</v>
      </c>
    </row>
  </sheetData>
  <mergeCells count="6">
    <mergeCell ref="E2:F2"/>
    <mergeCell ref="G2:H2"/>
    <mergeCell ref="E16:F16"/>
    <mergeCell ref="G16:H16"/>
    <mergeCell ref="E30:F30"/>
    <mergeCell ref="G30:H30"/>
  </mergeCells>
  <conditionalFormatting sqref="G7 G10 G4:H4">
    <cfRule type="cellIs" dxfId="5" priority="6" operator="between">
      <formula>85</formula>
      <formula>115</formula>
    </cfRule>
  </conditionalFormatting>
  <conditionalFormatting sqref="G7 G10 G4:H4">
    <cfRule type="cellIs" dxfId="4" priority="5" operator="notBetween">
      <formula>85</formula>
      <formula>115</formula>
    </cfRule>
  </conditionalFormatting>
  <conditionalFormatting sqref="G18:H18 G21 G24">
    <cfRule type="cellIs" dxfId="3" priority="4" operator="between">
      <formula>85</formula>
      <formula>115</formula>
    </cfRule>
  </conditionalFormatting>
  <conditionalFormatting sqref="G18:H18 G21 G24">
    <cfRule type="cellIs" dxfId="2" priority="3" operator="notBetween">
      <formula>85</formula>
      <formula>115</formula>
    </cfRule>
  </conditionalFormatting>
  <conditionalFormatting sqref="G38 G35 G32:H32">
    <cfRule type="cellIs" dxfId="1" priority="2" operator="between">
      <formula>85</formula>
      <formula>115</formula>
    </cfRule>
  </conditionalFormatting>
  <conditionalFormatting sqref="G38 G35 G32:H32">
    <cfRule type="cellIs" dxfId="0" priority="1" operator="notBetween">
      <formula>85</formula>
      <formula>115</formula>
    </cfRule>
  </conditionalFormatting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workbookViewId="0">
      <selection activeCell="R11" sqref="R11"/>
    </sheetView>
  </sheetViews>
  <sheetFormatPr defaultRowHeight="15" x14ac:dyDescent="0.25"/>
  <sheetData>
    <row r="1" spans="1:14" x14ac:dyDescent="0.25">
      <c r="A1" t="s">
        <v>46</v>
      </c>
    </row>
    <row r="2" spans="1:14" x14ac:dyDescent="0.25">
      <c r="A2" t="s">
        <v>48</v>
      </c>
      <c r="B2" t="s">
        <v>43</v>
      </c>
      <c r="F2" t="s">
        <v>48</v>
      </c>
      <c r="G2" t="s">
        <v>44</v>
      </c>
      <c r="K2" t="s">
        <v>48</v>
      </c>
      <c r="L2" t="s">
        <v>45</v>
      </c>
    </row>
    <row r="3" spans="1:14" x14ac:dyDescent="0.25">
      <c r="B3" t="s">
        <v>49</v>
      </c>
      <c r="C3" t="s">
        <v>50</v>
      </c>
      <c r="D3" t="s">
        <v>51</v>
      </c>
      <c r="G3" t="s">
        <v>49</v>
      </c>
      <c r="H3" t="s">
        <v>50</v>
      </c>
      <c r="I3" t="s">
        <v>51</v>
      </c>
      <c r="L3" t="s">
        <v>49</v>
      </c>
      <c r="M3" t="s">
        <v>50</v>
      </c>
      <c r="N3" t="s">
        <v>51</v>
      </c>
    </row>
    <row r="4" spans="1:14" x14ac:dyDescent="0.25">
      <c r="A4" t="s">
        <v>39</v>
      </c>
      <c r="B4">
        <v>0.10539999999999999</v>
      </c>
      <c r="C4">
        <v>0.14460000000000001</v>
      </c>
      <c r="D4">
        <v>0.1229</v>
      </c>
      <c r="F4" t="s">
        <v>39</v>
      </c>
      <c r="G4">
        <v>0.44069999999999998</v>
      </c>
      <c r="H4">
        <v>0.57850000000000001</v>
      </c>
      <c r="I4">
        <v>0.46350000000000002</v>
      </c>
      <c r="K4" t="s">
        <v>39</v>
      </c>
      <c r="L4">
        <v>0.77859999999999996</v>
      </c>
      <c r="M4">
        <v>0.94679999999999997</v>
      </c>
      <c r="N4">
        <v>0.87629999999999997</v>
      </c>
    </row>
    <row r="5" spans="1:14" x14ac:dyDescent="0.25">
      <c r="A5" t="s">
        <v>38</v>
      </c>
      <c r="B5">
        <v>0.1128</v>
      </c>
      <c r="C5">
        <v>0.12620000000000001</v>
      </c>
      <c r="D5">
        <v>0.1268</v>
      </c>
      <c r="F5" t="s">
        <v>38</v>
      </c>
      <c r="G5">
        <v>0.44869999999999999</v>
      </c>
      <c r="H5">
        <v>0.56630000000000003</v>
      </c>
      <c r="K5" t="s">
        <v>38</v>
      </c>
      <c r="L5">
        <v>0.71730000000000005</v>
      </c>
      <c r="M5">
        <v>0.94469999999999998</v>
      </c>
      <c r="N5">
        <v>0.93120000000000003</v>
      </c>
    </row>
    <row r="6" spans="1:14" x14ac:dyDescent="0.25">
      <c r="A6" t="s">
        <v>37</v>
      </c>
      <c r="B6">
        <v>0.1343</v>
      </c>
      <c r="C6">
        <v>0.13159999999999999</v>
      </c>
      <c r="D6">
        <v>0.12540000000000001</v>
      </c>
      <c r="F6" t="s">
        <v>37</v>
      </c>
      <c r="H6">
        <v>0.47860000000000003</v>
      </c>
      <c r="I6">
        <v>0.46750000000000003</v>
      </c>
      <c r="K6" t="s">
        <v>37</v>
      </c>
      <c r="L6">
        <v>0.82620000000000005</v>
      </c>
      <c r="M6">
        <v>0.95140000000000002</v>
      </c>
      <c r="N6">
        <v>0.84370000000000001</v>
      </c>
    </row>
    <row r="7" spans="1:14" x14ac:dyDescent="0.25">
      <c r="A7" t="s">
        <v>36</v>
      </c>
      <c r="B7">
        <v>0</v>
      </c>
      <c r="C7">
        <v>8.7685458203799076</v>
      </c>
      <c r="D7">
        <v>4.2603607717451215</v>
      </c>
      <c r="F7" t="s">
        <v>36</v>
      </c>
      <c r="G7">
        <v>0</v>
      </c>
      <c r="H7">
        <v>12.601083639107321</v>
      </c>
      <c r="I7">
        <v>3.1595748761933868</v>
      </c>
      <c r="K7" t="s">
        <v>36</v>
      </c>
      <c r="L7">
        <v>0</v>
      </c>
      <c r="M7">
        <v>12.953716685143851</v>
      </c>
      <c r="N7">
        <v>8.7774910111833542</v>
      </c>
    </row>
    <row r="10" spans="1:14" x14ac:dyDescent="0.25">
      <c r="A10" t="s">
        <v>47</v>
      </c>
    </row>
    <row r="11" spans="1:14" x14ac:dyDescent="0.25">
      <c r="A11" t="s">
        <v>48</v>
      </c>
      <c r="B11" t="s">
        <v>43</v>
      </c>
      <c r="F11" t="s">
        <v>48</v>
      </c>
      <c r="G11" t="s">
        <v>44</v>
      </c>
      <c r="K11" t="s">
        <v>48</v>
      </c>
      <c r="L11" t="s">
        <v>45</v>
      </c>
    </row>
    <row r="12" spans="1:14" x14ac:dyDescent="0.25">
      <c r="B12" t="s">
        <v>42</v>
      </c>
      <c r="C12" t="s">
        <v>41</v>
      </c>
      <c r="D12" t="s">
        <v>40</v>
      </c>
      <c r="G12" t="s">
        <v>42</v>
      </c>
      <c r="H12" t="s">
        <v>41</v>
      </c>
      <c r="I12" t="s">
        <v>40</v>
      </c>
      <c r="L12" t="s">
        <v>42</v>
      </c>
      <c r="M12" t="s">
        <v>41</v>
      </c>
      <c r="N12" t="s">
        <v>40</v>
      </c>
    </row>
    <row r="13" spans="1:14" x14ac:dyDescent="0.25">
      <c r="A13" t="s">
        <v>39</v>
      </c>
      <c r="B13">
        <v>0.1217</v>
      </c>
      <c r="C13">
        <v>0.1351</v>
      </c>
      <c r="D13">
        <v>0.13159999999999999</v>
      </c>
      <c r="F13" t="s">
        <v>39</v>
      </c>
      <c r="G13">
        <v>0.56059999999999999</v>
      </c>
      <c r="H13">
        <v>0.46839999999999998</v>
      </c>
      <c r="I13">
        <v>0.43830000000000002</v>
      </c>
      <c r="K13" t="s">
        <v>39</v>
      </c>
      <c r="L13">
        <v>0.88729999999999998</v>
      </c>
      <c r="M13">
        <v>0.77480000000000004</v>
      </c>
      <c r="N13">
        <v>0.75139999999999996</v>
      </c>
    </row>
    <row r="14" spans="1:14" x14ac:dyDescent="0.25">
      <c r="A14" t="s">
        <v>38</v>
      </c>
      <c r="B14">
        <v>0.15329999999999999</v>
      </c>
      <c r="C14">
        <v>0.1298</v>
      </c>
      <c r="D14">
        <v>0.13550000000000001</v>
      </c>
      <c r="F14" t="s">
        <v>38</v>
      </c>
      <c r="G14">
        <v>0.50080000000000002</v>
      </c>
      <c r="H14">
        <v>0.4551</v>
      </c>
      <c r="I14">
        <v>0.4325</v>
      </c>
      <c r="K14" t="s">
        <v>38</v>
      </c>
      <c r="L14">
        <v>0.97070000000000001</v>
      </c>
      <c r="M14">
        <v>0.75670000000000004</v>
      </c>
      <c r="N14">
        <v>0.74139999999999995</v>
      </c>
    </row>
    <row r="15" spans="1:14" x14ac:dyDescent="0.25">
      <c r="A15" t="s">
        <v>37</v>
      </c>
      <c r="C15">
        <v>0.12790000000000001</v>
      </c>
      <c r="D15">
        <v>0.1366</v>
      </c>
      <c r="F15" t="s">
        <v>37</v>
      </c>
      <c r="G15">
        <v>0.57620000000000005</v>
      </c>
      <c r="H15">
        <v>0.45050000000000001</v>
      </c>
      <c r="I15">
        <v>0.42670000000000002</v>
      </c>
      <c r="K15" t="s">
        <v>37</v>
      </c>
      <c r="L15">
        <v>0.96909999999999996</v>
      </c>
      <c r="M15">
        <v>0.7389</v>
      </c>
      <c r="N15">
        <v>0.73660000000000003</v>
      </c>
    </row>
    <row r="16" spans="1:14" x14ac:dyDescent="0.25">
      <c r="A16" t="s">
        <v>36</v>
      </c>
      <c r="B16">
        <v>0</v>
      </c>
      <c r="C16">
        <v>3.5463349260119603</v>
      </c>
      <c r="D16">
        <v>1.5413771796982016</v>
      </c>
      <c r="F16" t="s">
        <v>36</v>
      </c>
      <c r="G16">
        <v>0</v>
      </c>
      <c r="H16">
        <v>13.565745816650201</v>
      </c>
      <c r="I16">
        <v>18.534644800119107</v>
      </c>
      <c r="K16" t="s">
        <v>36</v>
      </c>
      <c r="L16">
        <v>0</v>
      </c>
      <c r="M16">
        <v>17.338193493946179</v>
      </c>
      <c r="N16">
        <v>18.957464928465043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Specificity</vt:lpstr>
      <vt:lpstr>Linearity</vt:lpstr>
      <vt:lpstr>LD LQ</vt:lpstr>
      <vt:lpstr>Rep. Int. Precision</vt:lpstr>
      <vt:lpstr>Accuracy</vt:lpstr>
      <vt:lpstr>Robustnes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ildo Santana</dc:creator>
  <cp:lastModifiedBy>Ana Claudia</cp:lastModifiedBy>
  <dcterms:created xsi:type="dcterms:W3CDTF">2018-05-11T14:17:07Z</dcterms:created>
  <dcterms:modified xsi:type="dcterms:W3CDTF">2018-05-13T22:59:41Z</dcterms:modified>
</cp:coreProperties>
</file>